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adelumolaoladeinde/Documents/PandemicWork/MyPassPort1-backup-12092020/USDA_ARS_postdoc/PiLLs/Manuscripts/Final-AEM/"/>
    </mc:Choice>
  </mc:AlternateContent>
  <xr:revisionPtr revIDLastSave="0" documentId="8_{E19B2482-0317-AB47-9EF2-618AF24F8C71}" xr6:coauthVersionLast="47" xr6:coauthVersionMax="47" xr10:uidLastSave="{00000000-0000-0000-0000-000000000000}"/>
  <bookViews>
    <workbookView xWindow="0" yWindow="460" windowWidth="35840" windowHeight="20860" xr2:uid="{00000000-000D-0000-FFFF-FFFF00000000}"/>
  </bookViews>
  <sheets>
    <sheet name="SNP Cluster PDS000180813.4" sheetId="1" r:id="rId1"/>
    <sheet name="SNP Cluster PDS000026712.65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ESwC63l9DlVYhgpOpzayXDBxR/tQ7zqDdnhwMf8JCNU="/>
    </ext>
  </extLst>
</workbook>
</file>

<file path=xl/calcChain.xml><?xml version="1.0" encoding="utf-8"?>
<calcChain xmlns="http://schemas.openxmlformats.org/spreadsheetml/2006/main">
  <c r="F41" i="3" l="1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3285" uniqueCount="1308">
  <si>
    <t>Assembly</t>
  </si>
  <si>
    <t>Strain</t>
  </si>
  <si>
    <t>Isolate</t>
  </si>
  <si>
    <t>Collection date</t>
  </si>
  <si>
    <t>Location</t>
  </si>
  <si>
    <t>State</t>
  </si>
  <si>
    <t>Isolation source</t>
  </si>
  <si>
    <t>Isolation type</t>
  </si>
  <si>
    <t>Min-same</t>
  </si>
  <si>
    <t>Min-diff</t>
  </si>
  <si>
    <t>BioSample</t>
  </si>
  <si>
    <t>aac(6')-Iaa_1</t>
  </si>
  <si>
    <t>tet(A)</t>
  </si>
  <si>
    <t>sul2</t>
  </si>
  <si>
    <t>blaCMY-2_1</t>
  </si>
  <si>
    <t>aph(3')-Ia_1</t>
  </si>
  <si>
    <t>blaTEM-1B_1</t>
  </si>
  <si>
    <t>aph(3'')-Ib_2</t>
  </si>
  <si>
    <t>aph(6)-Id_1</t>
  </si>
  <si>
    <t>sul1_5</t>
  </si>
  <si>
    <t>ant(3'')-Ia_1</t>
  </si>
  <si>
    <t>aac(3)-VIa_2</t>
  </si>
  <si>
    <t>tet(A)_4</t>
  </si>
  <si>
    <t>aac(3)-IVa_1</t>
  </si>
  <si>
    <t>aph(4)-Ia_1</t>
  </si>
  <si>
    <t>tet(B)_2</t>
  </si>
  <si>
    <t>blaCMY-132_1</t>
  </si>
  <si>
    <t>sul2_14</t>
  </si>
  <si>
    <t>aac(3)-IId_1</t>
  </si>
  <si>
    <t>aph(3')-Ia_9</t>
  </si>
  <si>
    <t>blaCMY-130_1</t>
  </si>
  <si>
    <t>blaTEM-141_1</t>
  </si>
  <si>
    <t>aadA2_1</t>
  </si>
  <si>
    <t>aph(3')-Ia_3</t>
  </si>
  <si>
    <t>blaCTX-M-1_1</t>
  </si>
  <si>
    <t>blaTEM-104_1</t>
  </si>
  <si>
    <t>blaTEM-1C_1</t>
  </si>
  <si>
    <t>dfrA12_8</t>
  </si>
  <si>
    <t>mph(A)_2</t>
  </si>
  <si>
    <t>tet(C)_3</t>
  </si>
  <si>
    <t>fyuA</t>
  </si>
  <si>
    <t>irp1</t>
  </si>
  <si>
    <t>irp2</t>
  </si>
  <si>
    <t>ybtA</t>
  </si>
  <si>
    <t>ybtE</t>
  </si>
  <si>
    <t>ybtP</t>
  </si>
  <si>
    <t>ybtQ</t>
  </si>
  <si>
    <t>ybtS</t>
  </si>
  <si>
    <t>ybtT</t>
  </si>
  <si>
    <t>ybtU</t>
  </si>
  <si>
    <t>ybtX</t>
  </si>
  <si>
    <t>IncC</t>
  </si>
  <si>
    <t>ColRNAI_1</t>
  </si>
  <si>
    <t>Col440II_1</t>
  </si>
  <si>
    <t>IncX1_1</t>
  </si>
  <si>
    <t>ColpVC_1</t>
  </si>
  <si>
    <t>IncI1_1_Alpha</t>
  </si>
  <si>
    <t>Col8282_1</t>
  </si>
  <si>
    <t>IncFIB(pHCM2)_1_pHCM2</t>
  </si>
  <si>
    <t>Col156_1</t>
  </si>
  <si>
    <t>Col440I_1</t>
  </si>
  <si>
    <t>IncX3_1</t>
  </si>
  <si>
    <t>IncX4_1</t>
  </si>
  <si>
    <t>IncX4_2</t>
  </si>
  <si>
    <t>IncHI2A_1</t>
  </si>
  <si>
    <t>IncHI2_1</t>
  </si>
  <si>
    <t>Col(BS512)_1</t>
  </si>
  <si>
    <t>IncFII(p14)_1_p14</t>
  </si>
  <si>
    <t>IncFII(SARC14)_1_SARC14</t>
  </si>
  <si>
    <t>IncFII(pCoo)_1_pCoo</t>
  </si>
  <si>
    <t>Col(MG828)_1</t>
  </si>
  <si>
    <t>Col(MP18)_1</t>
  </si>
  <si>
    <t>IncFII(Yp)_1_Yersenia</t>
  </si>
  <si>
    <t>IncFII_1</t>
  </si>
  <si>
    <t>IncP1_3</t>
  </si>
  <si>
    <t>Col(Ye4449)_1</t>
  </si>
  <si>
    <t>IncFII(pHN7A8)_1_pHN7A8</t>
  </si>
  <si>
    <t>IncFII(pRSB107)_1_pRSB107</t>
  </si>
  <si>
    <t>IncI2_1</t>
  </si>
  <si>
    <t>IncI_Gamma_1</t>
  </si>
  <si>
    <t>IncX1_4</t>
  </si>
  <si>
    <t>AMR genotypes core</t>
  </si>
  <si>
    <t>Stress genotypes</t>
  </si>
  <si>
    <t>Virulence genotypes</t>
  </si>
  <si>
    <t>AMR genotypes</t>
  </si>
  <si>
    <t>GCA_011251935.1</t>
  </si>
  <si>
    <t>FSIS12028852</t>
  </si>
  <si>
    <t>PDT000703288.1</t>
  </si>
  <si>
    <t>USA:VA</t>
  </si>
  <si>
    <t>VA</t>
  </si>
  <si>
    <t>chicken carcass</t>
  </si>
  <si>
    <t>environmental/other</t>
  </si>
  <si>
    <t>SAMN14271214</t>
  </si>
  <si>
    <t>sul2=COMPLETE,tet(A)=COMPLETE</t>
  </si>
  <si>
    <t>asr=HMM,golS=COMPLETE,golT=COMPLETE,merA=HMM,merP=HMM,merR=COMPLETE</t>
  </si>
  <si>
    <t>iroB=COMPLETE,iroC=COMPLETE,sinH=COMPLETE,sodC1=COMPLETE,ybtP=COMPLETE,ybtQ=COMPLETE</t>
  </si>
  <si>
    <t>mdsA=COMPLETE,mdsB=COMPLETE,sul2=COMPLETE,tet(A)=COMPLETE</t>
  </si>
  <si>
    <t>GCA_028369655.1</t>
  </si>
  <si>
    <t>FSIS12319274</t>
  </si>
  <si>
    <t>PDT001598543.1</t>
  </si>
  <si>
    <t>USA:GA</t>
  </si>
  <si>
    <t>GA</t>
  </si>
  <si>
    <t>Animal-Chicken-Young Chicken (cecal)</t>
  </si>
  <si>
    <t>SAMN32979499</t>
  </si>
  <si>
    <t>GCA_028430805.1</t>
  </si>
  <si>
    <t>FSIS22311782</t>
  </si>
  <si>
    <t>PDT001601033.1</t>
  </si>
  <si>
    <t>USA:IL</t>
  </si>
  <si>
    <t>IL</t>
  </si>
  <si>
    <t>comminuted chicken</t>
  </si>
  <si>
    <t>SAMN33020858</t>
  </si>
  <si>
    <t>GCA_028559075.1</t>
  </si>
  <si>
    <t>FSIS12319554</t>
  </si>
  <si>
    <t>PDT001610507.1</t>
  </si>
  <si>
    <t>USA:SC</t>
  </si>
  <si>
    <t>SC</t>
  </si>
  <si>
    <t>raw intact chicken</t>
  </si>
  <si>
    <t>SAMN33211763</t>
  </si>
  <si>
    <t>GCA_028858995.1</t>
  </si>
  <si>
    <t>23CT01CH01-S1</t>
  </si>
  <si>
    <t>PDT001641724.1</t>
  </si>
  <si>
    <t>USA:CT</t>
  </si>
  <si>
    <t>CT</t>
  </si>
  <si>
    <t>chicken</t>
  </si>
  <si>
    <t>SAMN33434854</t>
  </si>
  <si>
    <t>GCA_028884095.1</t>
  </si>
  <si>
    <t>FSIS32308923</t>
  </si>
  <si>
    <t>PDT001646972.1</t>
  </si>
  <si>
    <t>chicken - young chicken carcass rinse (post-chill)</t>
  </si>
  <si>
    <t>SAMN33458731</t>
  </si>
  <si>
    <t>GCA_028900485.1</t>
  </si>
  <si>
    <t>FSIS22312120</t>
  </si>
  <si>
    <t>PDT001649455.1</t>
  </si>
  <si>
    <t>SAMN33555453</t>
  </si>
  <si>
    <t>GCA_029128545.1</t>
  </si>
  <si>
    <t>FSIS12320282</t>
  </si>
  <si>
    <t>PDT001655763.1</t>
  </si>
  <si>
    <t>SAMN33699613</t>
  </si>
  <si>
    <t>GCA_029221705.1</t>
  </si>
  <si>
    <t>FSIS12320425</t>
  </si>
  <si>
    <t>PDT001662039.1</t>
  </si>
  <si>
    <t>SAMN33771870</t>
  </si>
  <si>
    <t>GCA_029329935.1</t>
  </si>
  <si>
    <t>23GA01CB04_S1</t>
  </si>
  <si>
    <t>PDT001664837.1</t>
  </si>
  <si>
    <t>Chicken Legs</t>
  </si>
  <si>
    <t>SAMN33837508</t>
  </si>
  <si>
    <t>GCA_029333555.1</t>
  </si>
  <si>
    <t>FSIS12320578</t>
  </si>
  <si>
    <t>PDT001665084.1</t>
  </si>
  <si>
    <t>SAMN33843643</t>
  </si>
  <si>
    <t>GCA_029406305.1</t>
  </si>
  <si>
    <t>FSIS32309136</t>
  </si>
  <si>
    <t>PDT001667815.1</t>
  </si>
  <si>
    <t>SAMN33903843</t>
  </si>
  <si>
    <t>iroB=COMPLETE,iroC=COMPLETE,sinH=COMPLETE,sodC1=COMPLETE</t>
  </si>
  <si>
    <t>GCA_029423155.1</t>
  </si>
  <si>
    <t>FSIS12320773</t>
  </si>
  <si>
    <t>PDT001670281.1</t>
  </si>
  <si>
    <t>SAMN33936618</t>
  </si>
  <si>
    <t>GCA_029585595.1</t>
  </si>
  <si>
    <t>FSIS12320869</t>
  </si>
  <si>
    <t>PDT001678771.1</t>
  </si>
  <si>
    <t>USA:CA</t>
  </si>
  <si>
    <t>CA</t>
  </si>
  <si>
    <t>SAMN34068174</t>
  </si>
  <si>
    <t>GCA_029725315.1</t>
  </si>
  <si>
    <t>FSIS22312590</t>
  </si>
  <si>
    <t>PDT001688814.1</t>
  </si>
  <si>
    <t>SAMN34165340</t>
  </si>
  <si>
    <t>GCA_030887125.1</t>
  </si>
  <si>
    <t>FSIS12321432</t>
  </si>
  <si>
    <t>PDT001696893.1</t>
  </si>
  <si>
    <t>USA:AL</t>
  </si>
  <si>
    <t>AL</t>
  </si>
  <si>
    <t>SAMN34291291</t>
  </si>
  <si>
    <t>GCA_031021485.1</t>
  </si>
  <si>
    <t>FSIS22314010</t>
  </si>
  <si>
    <t>PDT001869421.1</t>
  </si>
  <si>
    <t>SAMN37203695</t>
  </si>
  <si>
    <t>GCA_031057735.1</t>
  </si>
  <si>
    <t>23PR03CG01-S1</t>
  </si>
  <si>
    <t>PDT001870054.1</t>
  </si>
  <si>
    <t>USA:PR</t>
  </si>
  <si>
    <t>PR</t>
  </si>
  <si>
    <t>Chicken Liver</t>
  </si>
  <si>
    <t>SAMN37215865</t>
  </si>
  <si>
    <t>GCA_031058395.1</t>
  </si>
  <si>
    <t>23PR04CB03-S1</t>
  </si>
  <si>
    <t>PDT001870017.1</t>
  </si>
  <si>
    <t>chicken breast</t>
  </si>
  <si>
    <t>SAMN37215871</t>
  </si>
  <si>
    <t>iroB=COMPLETE,iroC=COMPLETE,sinH=COMPLETE,ybtP=COMPLETE,ybtQ=COMPLETE</t>
  </si>
  <si>
    <t>GCA_031352245.1</t>
  </si>
  <si>
    <t>FSIS12324914</t>
  </si>
  <si>
    <t>PDT001881502.1</t>
  </si>
  <si>
    <t>SAMN37351149</t>
  </si>
  <si>
    <t>GCA_031542905.1</t>
  </si>
  <si>
    <t>FSIS22313929</t>
  </si>
  <si>
    <t>PDT001860034.1</t>
  </si>
  <si>
    <t>SAMN37127829</t>
  </si>
  <si>
    <t>GCA_031565335.1</t>
  </si>
  <si>
    <t>FSIS12324441</t>
  </si>
  <si>
    <t>PDT001858750.1</t>
  </si>
  <si>
    <t>USA:NY</t>
  </si>
  <si>
    <t>NY</t>
  </si>
  <si>
    <t>SAMN37111705</t>
  </si>
  <si>
    <t>GCA_031565495.1</t>
  </si>
  <si>
    <t>FSIS12324438</t>
  </si>
  <si>
    <t>PDT001858739.1</t>
  </si>
  <si>
    <t>SAMN37111581</t>
  </si>
  <si>
    <t>GCA_031793955.1</t>
  </si>
  <si>
    <t>FSIS12325106</t>
  </si>
  <si>
    <t>PDT001891888.1</t>
  </si>
  <si>
    <t>SAMN37480524</t>
  </si>
  <si>
    <t>GCA_032277165.1</t>
  </si>
  <si>
    <t>FSIS22312686</t>
  </si>
  <si>
    <t>PDT001707293.1</t>
  </si>
  <si>
    <t>USA:NC</t>
  </si>
  <si>
    <t>NC</t>
  </si>
  <si>
    <t>SAMN34387766</t>
  </si>
  <si>
    <t>GCA_032277585.1</t>
  </si>
  <si>
    <t>FSIS22312666</t>
  </si>
  <si>
    <t>PDT001707273.1</t>
  </si>
  <si>
    <t>SAMN34387226</t>
  </si>
  <si>
    <t>GCA_032535365.1</t>
  </si>
  <si>
    <t>FSIS12323331</t>
  </si>
  <si>
    <t>PDT001815377.1</t>
  </si>
  <si>
    <t>USA:MD</t>
  </si>
  <si>
    <t>MD</t>
  </si>
  <si>
    <t>SAMN36406829</t>
  </si>
  <si>
    <t>GCA_032535445.1</t>
  </si>
  <si>
    <t>FSIS32309774</t>
  </si>
  <si>
    <t>PDT001815374.1</t>
  </si>
  <si>
    <t>SAMN36407780</t>
  </si>
  <si>
    <t>GCA_032733525.1</t>
  </si>
  <si>
    <t>FSIS22313268</t>
  </si>
  <si>
    <t>PDT001788036.1</t>
  </si>
  <si>
    <t>SAMN35881360</t>
  </si>
  <si>
    <t>GCA_032770415.1</t>
  </si>
  <si>
    <t>23OH05CG04-S1</t>
  </si>
  <si>
    <t>PDT001786666.1</t>
  </si>
  <si>
    <t>USA:OH</t>
  </si>
  <si>
    <t>OH</t>
  </si>
  <si>
    <t>Chicken Giblets</t>
  </si>
  <si>
    <t>SAMN35839460</t>
  </si>
  <si>
    <t>GCA_032770435.1</t>
  </si>
  <si>
    <t>23OH05CG04-S2</t>
  </si>
  <si>
    <t>PDT001786665.1</t>
  </si>
  <si>
    <t>SAMN35839461</t>
  </si>
  <si>
    <t>GCA_032857765.1</t>
  </si>
  <si>
    <t>FSIS22312823</t>
  </si>
  <si>
    <t>PDT001772467.1</t>
  </si>
  <si>
    <t>SAMN35668196</t>
  </si>
  <si>
    <t>GCA_032860245.1</t>
  </si>
  <si>
    <t>23NC05CL01-S</t>
  </si>
  <si>
    <t>PDT001771029.1</t>
  </si>
  <si>
    <t>SAMN35657431</t>
  </si>
  <si>
    <t>GCA_032897005.1</t>
  </si>
  <si>
    <t>FSIS12322637</t>
  </si>
  <si>
    <t>PDT001776770.1</t>
  </si>
  <si>
    <t>SAMN35714078</t>
  </si>
  <si>
    <t>GCA_032976405.1</t>
  </si>
  <si>
    <t>23NC04CH01-S</t>
  </si>
  <si>
    <t>PDT001771024.1</t>
  </si>
  <si>
    <t>Chicken Heart</t>
  </si>
  <si>
    <t>SAMN35657909</t>
  </si>
  <si>
    <t>GCA_033172665.1</t>
  </si>
  <si>
    <t>FSIS12322704</t>
  </si>
  <si>
    <t>PDT001780529.1</t>
  </si>
  <si>
    <t>SAMN35753312</t>
  </si>
  <si>
    <t>GCA_033285525.1</t>
  </si>
  <si>
    <t>FSIS22312874</t>
  </si>
  <si>
    <t>PDT001744325.1</t>
  </si>
  <si>
    <t>SAMN35222541</t>
  </si>
  <si>
    <t>GCA_033387795.1</t>
  </si>
  <si>
    <t>FSIS22314732</t>
  </si>
  <si>
    <t>PDT001971727.1</t>
  </si>
  <si>
    <t>SAMN38117379</t>
  </si>
  <si>
    <t>GCA_033569375.1</t>
  </si>
  <si>
    <t>FSIS12322008</t>
  </si>
  <si>
    <t>PDT001739582.1</t>
  </si>
  <si>
    <t>USA:KY</t>
  </si>
  <si>
    <t>KY</t>
  </si>
  <si>
    <t>SAMN35135302</t>
  </si>
  <si>
    <t>GCA_033578595.1</t>
  </si>
  <si>
    <t>FSIS12321990</t>
  </si>
  <si>
    <t>PDT001739105.1</t>
  </si>
  <si>
    <t>USA:KS</t>
  </si>
  <si>
    <t>KS</t>
  </si>
  <si>
    <t>SAMN35136496</t>
  </si>
  <si>
    <t>GCA_033632185.1</t>
  </si>
  <si>
    <t>FSIS12321961</t>
  </si>
  <si>
    <t>PDT001735155.1</t>
  </si>
  <si>
    <t>SAMN35091637</t>
  </si>
  <si>
    <t>GCA_033738655.1</t>
  </si>
  <si>
    <t>FSIS12321649</t>
  </si>
  <si>
    <t>PDT001718574.1</t>
  </si>
  <si>
    <t>USA:MO</t>
  </si>
  <si>
    <t>MO</t>
  </si>
  <si>
    <t>SAMN34569594</t>
  </si>
  <si>
    <t>GCA_033757915.1</t>
  </si>
  <si>
    <t>FSIS12321601</t>
  </si>
  <si>
    <t>PDT001717267.1</t>
  </si>
  <si>
    <t>SAMN34535714</t>
  </si>
  <si>
    <t>GCA_033769115.1</t>
  </si>
  <si>
    <t>FSIS32309414</t>
  </si>
  <si>
    <t>PDT001716289.1</t>
  </si>
  <si>
    <t>USA:FL</t>
  </si>
  <si>
    <t>FL</t>
  </si>
  <si>
    <t>SAMN34490941</t>
  </si>
  <si>
    <t>GCA_033877815.1</t>
  </si>
  <si>
    <t>FSIS22314812</t>
  </si>
  <si>
    <t>PDT001994878.1</t>
  </si>
  <si>
    <t>Nonintact Chicken</t>
  </si>
  <si>
    <t>SAMN38349636</t>
  </si>
  <si>
    <t>GCA_034037275.1</t>
  </si>
  <si>
    <t>23SC11CL01-S1</t>
  </si>
  <si>
    <t>PDT002013226.1</t>
  </si>
  <si>
    <t>Chicken liver</t>
  </si>
  <si>
    <t>SAMN38566157</t>
  </si>
  <si>
    <t>GCA_034473945.1</t>
  </si>
  <si>
    <t>FSIS12327114</t>
  </si>
  <si>
    <t>PDT002034918.1</t>
  </si>
  <si>
    <t>USA:TN</t>
  </si>
  <si>
    <t>TN</t>
  </si>
  <si>
    <t>SAMN38910314</t>
  </si>
  <si>
    <t>GCA_034474305.1</t>
  </si>
  <si>
    <t>FSIS12327152</t>
  </si>
  <si>
    <t>PDT002034899.1</t>
  </si>
  <si>
    <t>SAMN38910288</t>
  </si>
  <si>
    <t>GCA_034481585.1</t>
  </si>
  <si>
    <t>FSIS12327139</t>
  </si>
  <si>
    <t>PDT002035522.1</t>
  </si>
  <si>
    <t>SAMN38924808</t>
  </si>
  <si>
    <t>GCA_034573575.1</t>
  </si>
  <si>
    <t>FSIS32310742</t>
  </si>
  <si>
    <t>PDT002037078.1</t>
  </si>
  <si>
    <t>SAMN38985433</t>
  </si>
  <si>
    <t>GCA_034689545.1</t>
  </si>
  <si>
    <t>FSIS32309360</t>
  </si>
  <si>
    <t>PDT001697073.1</t>
  </si>
  <si>
    <t>SAMN34310385</t>
  </si>
  <si>
    <t>aph(3'')-Ib=COMPLETE,aph(3')-Ia=COMPLETE,aph(6)-Id=COMPLETE,blaTEM-1=COMPLETE,sul2=COMPLETE,tet(A)=COMPLETE,tet(B)=COMPLETE</t>
  </si>
  <si>
    <t>asr=HMM,golS=COMPLETE,golT=COMPLETE,merA=HMM,merP=HMM,merR=COMPLETE,terD=COMPLETE,terW=COMPLETE,terZ=COMPLETE</t>
  </si>
  <si>
    <t>aph(3'')-Ib=COMPLETE,aph(3')-Ia=COMPLETE,aph(6)-Id=COMPLETE,blaTEM-1=COMPLETE,mdsA=COMPLETE,mdsB=COMPLETE,sul2=COMPLETE,tet(A)=COMPLETE,tet(B)=COMPLETE</t>
  </si>
  <si>
    <t>GCA_034852615.1</t>
  </si>
  <si>
    <t>FSIS22315093</t>
  </si>
  <si>
    <t>PDT002043630.1</t>
  </si>
  <si>
    <t>SAMN39197312</t>
  </si>
  <si>
    <t>GCA_035578925.1</t>
  </si>
  <si>
    <t>FSIS22315153</t>
  </si>
  <si>
    <t>PDT002049940.1</t>
  </si>
  <si>
    <t>SAMN39322696</t>
  </si>
  <si>
    <t>GCA_035898515.1</t>
  </si>
  <si>
    <t>FSIS12427643</t>
  </si>
  <si>
    <t>PDT002051982.1</t>
  </si>
  <si>
    <t>SAMN39418351</t>
  </si>
  <si>
    <t>GCA_037550995.1</t>
  </si>
  <si>
    <t>08PR23-165</t>
  </si>
  <si>
    <t>PDT002121848.1</t>
  </si>
  <si>
    <t>Poultry</t>
  </si>
  <si>
    <t>SAMN40575847</t>
  </si>
  <si>
    <t>GCA_021754825.1</t>
  </si>
  <si>
    <t>FSIS22206876</t>
  </si>
  <si>
    <t>PDT001234669.1</t>
  </si>
  <si>
    <t>SAMN25512530</t>
  </si>
  <si>
    <t>GCA_021763865.1</t>
  </si>
  <si>
    <t>FSIS12208775</t>
  </si>
  <si>
    <t>PDT001235314.1</t>
  </si>
  <si>
    <t>SAMN25523646</t>
  </si>
  <si>
    <t>GCA_022380435.1</t>
  </si>
  <si>
    <t>FSIS22207121</t>
  </si>
  <si>
    <t>PDT001253547.1</t>
  </si>
  <si>
    <t>SAMN26200280</t>
  </si>
  <si>
    <t>GCA_022389825.1</t>
  </si>
  <si>
    <t>FSIS12209411</t>
  </si>
  <si>
    <t>PDT001253932.1</t>
  </si>
  <si>
    <t>USA:IN</t>
  </si>
  <si>
    <t>IN</t>
  </si>
  <si>
    <t>SAMN26232726</t>
  </si>
  <si>
    <t>GCA_022526545.1</t>
  </si>
  <si>
    <t>FSIS32206537</t>
  </si>
  <si>
    <t>PDT001262368.1</t>
  </si>
  <si>
    <t>SAMN26524072</t>
  </si>
  <si>
    <t>GCA_022581675.1</t>
  </si>
  <si>
    <t>FSIS32206533</t>
  </si>
  <si>
    <t>PDT001264090.1</t>
  </si>
  <si>
    <t>SAMN26573217</t>
  </si>
  <si>
    <t>GCA_022590615.1</t>
  </si>
  <si>
    <t>FSIS12209712</t>
  </si>
  <si>
    <t>PDT001264437.1</t>
  </si>
  <si>
    <t>SAMN26565786</t>
  </si>
  <si>
    <t>GCA_022611215.1</t>
  </si>
  <si>
    <t>FSIS12209939</t>
  </si>
  <si>
    <t>PDT001269428.1</t>
  </si>
  <si>
    <t>SAMN26750634</t>
  </si>
  <si>
    <t>GCA_022660015.1</t>
  </si>
  <si>
    <t>FSIS22207333</t>
  </si>
  <si>
    <t>PDT001268325.1</t>
  </si>
  <si>
    <t>SAMN26732688</t>
  </si>
  <si>
    <t>GCA_022890655.1</t>
  </si>
  <si>
    <t>FSIS32206621</t>
  </si>
  <si>
    <t>PDT001280015.1</t>
  </si>
  <si>
    <t>SAMN27356356</t>
  </si>
  <si>
    <t>GCA_022912015.1</t>
  </si>
  <si>
    <t>FSIS22207486</t>
  </si>
  <si>
    <t>PDT001278917.1</t>
  </si>
  <si>
    <t>SAMN27157188</t>
  </si>
  <si>
    <t>GCA_022959175.1</t>
  </si>
  <si>
    <t>22GA01CB03-S1</t>
  </si>
  <si>
    <t>PDT001275665.1</t>
  </si>
  <si>
    <t>chicken breasts</t>
  </si>
  <si>
    <t>SAMN26927940</t>
  </si>
  <si>
    <t>GCA_023020205.1</t>
  </si>
  <si>
    <t>22PR02CB03-S1</t>
  </si>
  <si>
    <t>PDT001289888.1</t>
  </si>
  <si>
    <t>SAMN27609842</t>
  </si>
  <si>
    <t>GCA_023044975.1</t>
  </si>
  <si>
    <t>FSIS12210777</t>
  </si>
  <si>
    <t>PDT001287991.1</t>
  </si>
  <si>
    <t>SAMN27603898</t>
  </si>
  <si>
    <t>GCA_023171215.1</t>
  </si>
  <si>
    <t>FSIS12210944</t>
  </si>
  <si>
    <t>PDT001295198.1</t>
  </si>
  <si>
    <t>SAMN27920840</t>
  </si>
  <si>
    <t>GCA_023180155.1</t>
  </si>
  <si>
    <t>FSIS32206798</t>
  </si>
  <si>
    <t>PDT001295657.1</t>
  </si>
  <si>
    <t>USA:TX</t>
  </si>
  <si>
    <t>TX</t>
  </si>
  <si>
    <t>SAMN27958018</t>
  </si>
  <si>
    <t>GCA_023206355.1</t>
  </si>
  <si>
    <t>22PR02CB02-S1</t>
  </si>
  <si>
    <t>PDT001296858.1</t>
  </si>
  <si>
    <t>SAMN27996724</t>
  </si>
  <si>
    <t>iroB=COMPLETE,iroC=COMPLETE,sinH=COMPLETE,sodC1=COMPLETE,ybtQ=COMPLETE</t>
  </si>
  <si>
    <t>GCA_023358875.1</t>
  </si>
  <si>
    <t>FSIS22208026</t>
  </si>
  <si>
    <t>PDT001307271.1</t>
  </si>
  <si>
    <t>chicken - young chicken carcass rinse (pre-evisceration)</t>
  </si>
  <si>
    <t>SAMN28209743</t>
  </si>
  <si>
    <t>GCA_023358915.1</t>
  </si>
  <si>
    <t>FSIS22207984</t>
  </si>
  <si>
    <t>PDT001307268.1</t>
  </si>
  <si>
    <t>SAMN28209740</t>
  </si>
  <si>
    <t>GCA_023410835.1</t>
  </si>
  <si>
    <t>FSIS32206546</t>
  </si>
  <si>
    <t>PDT001268233.1</t>
  </si>
  <si>
    <t>SAMN26725505</t>
  </si>
  <si>
    <t>GCA_023513605.1</t>
  </si>
  <si>
    <t>FSIS12211585</t>
  </si>
  <si>
    <t>PDT001311241.1</t>
  </si>
  <si>
    <t>SAMN28553695</t>
  </si>
  <si>
    <t>GCA_023522395.1</t>
  </si>
  <si>
    <t>FSIS12211652</t>
  </si>
  <si>
    <t>PDT001312499.1</t>
  </si>
  <si>
    <t>SAMN28571695</t>
  </si>
  <si>
    <t>GCA_023615065.1</t>
  </si>
  <si>
    <t>FSIS22208206</t>
  </si>
  <si>
    <t>PDT001318453.1</t>
  </si>
  <si>
    <t>SAMN28789723</t>
  </si>
  <si>
    <t>GCA_023619925.1</t>
  </si>
  <si>
    <t>FSIS12211905</t>
  </si>
  <si>
    <t>PDT001318559.1</t>
  </si>
  <si>
    <t>SAMN28794828</t>
  </si>
  <si>
    <t>GCA_023677045.1</t>
  </si>
  <si>
    <t>FSIS22208345</t>
  </si>
  <si>
    <t>PDT001323347.1</t>
  </si>
  <si>
    <t>SAMN28887266</t>
  </si>
  <si>
    <t>GCA_023677085.1</t>
  </si>
  <si>
    <t>FSIS22208334</t>
  </si>
  <si>
    <t>PDT001323342.1</t>
  </si>
  <si>
    <t>SAMN28887214</t>
  </si>
  <si>
    <t>GCA_023770245.1</t>
  </si>
  <si>
    <t>FSIS32207148</t>
  </si>
  <si>
    <t>PDT001325420.1</t>
  </si>
  <si>
    <t>SAMN28928300</t>
  </si>
  <si>
    <t>aac(3)-VIa=COMPLETE,aadA1=COMPLETE,sul1=COMPLETE,sul2=COMPLETE,tet(A)=COMPLETE</t>
  </si>
  <si>
    <t>asr=HMM,golS=COMPLETE,golT=COMPLETE,merA=HMM,merP=HMM,merR=COMPLETE,qacEdelta1=COMPLETE</t>
  </si>
  <si>
    <t>aac(3)-VIa=COMPLETE,aadA1=COMPLETE,mdsA=COMPLETE,mdsB=COMPLETE,sul1=COMPLETE,sul2=COMPLETE,tet(A)=COMPLETE</t>
  </si>
  <si>
    <t>GCA_023794015.1</t>
  </si>
  <si>
    <t>FSIS12212220</t>
  </si>
  <si>
    <t>PDT001326738.1</t>
  </si>
  <si>
    <t>SAMN28967825</t>
  </si>
  <si>
    <t>astA=COMPLETE,iroB=COMPLETE,iroC=COMPLETE,sinH=COMPLETE,ybtP=COMPLETE,ybtQ=COMPLETE</t>
  </si>
  <si>
    <t>GCA_023794035.1</t>
  </si>
  <si>
    <t>FSIS12212216</t>
  </si>
  <si>
    <t>PDT001326735.1</t>
  </si>
  <si>
    <t>SAMN28967828</t>
  </si>
  <si>
    <t>GCA_023795095.1</t>
  </si>
  <si>
    <t>22SC05CB02-S1</t>
  </si>
  <si>
    <t>PDT001326663.1</t>
  </si>
  <si>
    <t>clinical</t>
  </si>
  <si>
    <t>SAMN28956854</t>
  </si>
  <si>
    <t>GCA_023805055.1</t>
  </si>
  <si>
    <t>FSIS12212277</t>
  </si>
  <si>
    <t>PDT001328585.1</t>
  </si>
  <si>
    <t>SAMN29047349</t>
  </si>
  <si>
    <t>GCA_023837195.1</t>
  </si>
  <si>
    <t>FSIS12212005</t>
  </si>
  <si>
    <t>PDT001322333.2</t>
  </si>
  <si>
    <t>SAMN28853309</t>
  </si>
  <si>
    <t>GCA_023968535.1</t>
  </si>
  <si>
    <t>FSIS12212563</t>
  </si>
  <si>
    <t>PDT001348119.1</t>
  </si>
  <si>
    <t>SAMN29379126</t>
  </si>
  <si>
    <t>GCA_023969885.1</t>
  </si>
  <si>
    <t>FSIS32207187</t>
  </si>
  <si>
    <t>PDT001348066.1</t>
  </si>
  <si>
    <t>SAMN29378682</t>
  </si>
  <si>
    <t>GCA_023996735.1</t>
  </si>
  <si>
    <t>FSIS12212351</t>
  </si>
  <si>
    <t>PDT001339798.1</t>
  </si>
  <si>
    <t>SAMN29328377</t>
  </si>
  <si>
    <t>aac(3)-IVa=COMPLETE,aph(3'')-Ib=COMPLETE,aph(4)-Ia=COMPLETE,aph(6)-Id=COMPLETE,sul2=COMPLETE,tet(A)=COMPLETE,tet(B)=COMPLETE</t>
  </si>
  <si>
    <t>asr=HMM,golS=COMPLETE,golT=COMPLETE,merA=HMM,merP=HMM,merR=COMPLETE,pcoA=COMPLETE,pcoB=COMPLETE,pcoC=COMPLETE,pcoD=COMPLETE,pcoE=COMPLETE,pcoR=COMPLETE,pcoS=COMPLETE,silA=COMPLETE,silB=COMPLETE,silC=COMPLETE,silE=COMPLETE,silF=COMPLETE,silP=COMPLETE,silR=COMPLETE,silS=COMPLETE,terD=COMPLETE,terW=COMPLETE,terZ=COMPLETE</t>
  </si>
  <si>
    <t>aac(3)-IVa=COMPLETE,aph(3'')-Ib=COMPLETE,aph(4)-Ia=COMPLETE,aph(6)-Id=COMPLETE,mdsA=COMPLETE,mdsB=COMPLETE,sul2=COMPLETE,tet(A)=COMPLETE,tet(B)=COMPLETE</t>
  </si>
  <si>
    <t>GCA_024013235.1</t>
  </si>
  <si>
    <t>FSIS22208397</t>
  </si>
  <si>
    <t>PDT001338363.1</t>
  </si>
  <si>
    <t>SAMN29230555</t>
  </si>
  <si>
    <t>GCA_024067155.1</t>
  </si>
  <si>
    <t>FSIS32207305</t>
  </si>
  <si>
    <t>PDT001350132.1</t>
  </si>
  <si>
    <t>SAMN29424366</t>
  </si>
  <si>
    <t>GCA_024161775.1</t>
  </si>
  <si>
    <t>FSIS32207288</t>
  </si>
  <si>
    <t>PDT001353134.1</t>
  </si>
  <si>
    <t>SAMN29513539</t>
  </si>
  <si>
    <t>GCA_024195075.1</t>
  </si>
  <si>
    <t>FSIS12212902</t>
  </si>
  <si>
    <t>PDT001354811.1</t>
  </si>
  <si>
    <t>SAMN29582519</t>
  </si>
  <si>
    <t>GCA_024197515.1</t>
  </si>
  <si>
    <t>FSIS12212896</t>
  </si>
  <si>
    <t>PDT001355164.1</t>
  </si>
  <si>
    <t>SAMN29594698</t>
  </si>
  <si>
    <t>iroB=COMPLETE,iroC=COMPLETE,sinH=COMPLETE</t>
  </si>
  <si>
    <t>GCA_024203825.1</t>
  </si>
  <si>
    <t>FSIS22208463</t>
  </si>
  <si>
    <t>PDT001355577.1</t>
  </si>
  <si>
    <t>SAMN29609287</t>
  </si>
  <si>
    <t>GCA_024208515.1</t>
  </si>
  <si>
    <t>FSIS32207314</t>
  </si>
  <si>
    <t>PDT001356740.1</t>
  </si>
  <si>
    <t>SAMN29632434</t>
  </si>
  <si>
    <t>GCA_024272605.1</t>
  </si>
  <si>
    <t>FSIS12213000</t>
  </si>
  <si>
    <t>PDT001359626.1</t>
  </si>
  <si>
    <t>SAMN29751936</t>
  </si>
  <si>
    <t>GCA_024414055.1</t>
  </si>
  <si>
    <t>FSIS32207419</t>
  </si>
  <si>
    <t>PDT001368045.1</t>
  </si>
  <si>
    <t>SAMN29911485</t>
  </si>
  <si>
    <t>GCA_024565505.1</t>
  </si>
  <si>
    <t>FSIS12213406</t>
  </si>
  <si>
    <t>PDT001376475.1</t>
  </si>
  <si>
    <t>SAMN30077792</t>
  </si>
  <si>
    <t>GCA_024660915.1</t>
  </si>
  <si>
    <t>FSIS12213765</t>
  </si>
  <si>
    <t>PDT001382568.1</t>
  </si>
  <si>
    <t>SAMN30220833</t>
  </si>
  <si>
    <t>GCA_024735965.1</t>
  </si>
  <si>
    <t>FSIS12213519</t>
  </si>
  <si>
    <t>PDT001378119.1</t>
  </si>
  <si>
    <t>SAMN30127383</t>
  </si>
  <si>
    <t>GCA_024841345.1</t>
  </si>
  <si>
    <t>FSIS12214367</t>
  </si>
  <si>
    <t>PDT001399168.1</t>
  </si>
  <si>
    <t>SAMN30524896</t>
  </si>
  <si>
    <t>GCA_024867025.1</t>
  </si>
  <si>
    <t>FSIS12214588</t>
  </si>
  <si>
    <t>PDT001407564.1</t>
  </si>
  <si>
    <t>SAMN30618604</t>
  </si>
  <si>
    <t>GCA_024868265.1</t>
  </si>
  <si>
    <t>FSIS12214307</t>
  </si>
  <si>
    <t>PDT001397970.1</t>
  </si>
  <si>
    <t>SAMN30498447</t>
  </si>
  <si>
    <t>GCA_024871465.1</t>
  </si>
  <si>
    <t>FSIS32207596</t>
  </si>
  <si>
    <t>PDT001397640.1</t>
  </si>
  <si>
    <t>SAMN30478242</t>
  </si>
  <si>
    <t>GCA_024921345.1</t>
  </si>
  <si>
    <t>FSIS12214103</t>
  </si>
  <si>
    <t>PDT001394044.1</t>
  </si>
  <si>
    <t>USA:MS</t>
  </si>
  <si>
    <t>MS</t>
  </si>
  <si>
    <t>SAMN30398127</t>
  </si>
  <si>
    <t>GCA_024922705.1</t>
  </si>
  <si>
    <t>FSIS12214104</t>
  </si>
  <si>
    <t>PDT001393996.1</t>
  </si>
  <si>
    <t>SAMN30398129</t>
  </si>
  <si>
    <t>GCA_024924165.1</t>
  </si>
  <si>
    <t>FSIS12214704</t>
  </si>
  <si>
    <t>PDT001408974.1</t>
  </si>
  <si>
    <t>SAMN30661243</t>
  </si>
  <si>
    <t>GCA_024933845.1</t>
  </si>
  <si>
    <t>FSIS12214561</t>
  </si>
  <si>
    <t>PDT001407593.1</t>
  </si>
  <si>
    <t>SAMN30620096</t>
  </si>
  <si>
    <t>GCA_025019905.1</t>
  </si>
  <si>
    <t>FSIS12213342</t>
  </si>
  <si>
    <t>PDT001386984.1</t>
  </si>
  <si>
    <t>SAMN30282863</t>
  </si>
  <si>
    <t>GCA_025089025.1</t>
  </si>
  <si>
    <t>FSIS22209306</t>
  </si>
  <si>
    <t>PDT001411814.1</t>
  </si>
  <si>
    <t>SAMN30721997</t>
  </si>
  <si>
    <t>GCA_025100615.1</t>
  </si>
  <si>
    <t>FSIS22209282</t>
  </si>
  <si>
    <t>PDT001411474.1</t>
  </si>
  <si>
    <t>SAMN30696948</t>
  </si>
  <si>
    <t>GCA_025110065.1</t>
  </si>
  <si>
    <t>FSIS32207714</t>
  </si>
  <si>
    <t>PDT001412381.1</t>
  </si>
  <si>
    <t>SAMN30725419</t>
  </si>
  <si>
    <t>aadA1=COMPLETE,sul1=COMPLETE,sul2=COMPLETE,tet(A)=COMPLETE</t>
  </si>
  <si>
    <t>aadA1=COMPLETE,mdsA=COMPLETE,mdsB=COMPLETE,sul1=COMPLETE,sul2=COMPLETE,tet(A)=COMPLETE</t>
  </si>
  <si>
    <t>GCA_025118405.1</t>
  </si>
  <si>
    <t>22PR06CB07-S1</t>
  </si>
  <si>
    <t>PDT001412661.1</t>
  </si>
  <si>
    <t>SAMN30723263</t>
  </si>
  <si>
    <t>GCA_025119775.1</t>
  </si>
  <si>
    <t>22PR06CB04-S1</t>
  </si>
  <si>
    <t>PDT001412689.1</t>
  </si>
  <si>
    <t>SAMN30723262</t>
  </si>
  <si>
    <t>GCA_025227155.1</t>
  </si>
  <si>
    <t>FSIS22209290</t>
  </si>
  <si>
    <t>PDT001419111.1</t>
  </si>
  <si>
    <t>SAMN30879592</t>
  </si>
  <si>
    <t>GCA_025308455.1</t>
  </si>
  <si>
    <t>FSIS12215164</t>
  </si>
  <si>
    <t>PDT001420274.1</t>
  </si>
  <si>
    <t>SAMN30901669</t>
  </si>
  <si>
    <t>GCA_025364595.1</t>
  </si>
  <si>
    <t>FSIS12215241</t>
  </si>
  <si>
    <t>PDT001427896.1</t>
  </si>
  <si>
    <t>SAMN30952865</t>
  </si>
  <si>
    <t>GCA_025365635.1</t>
  </si>
  <si>
    <t>FSIS12215236</t>
  </si>
  <si>
    <t>PDT001427889.1</t>
  </si>
  <si>
    <t>SAMN30952811</t>
  </si>
  <si>
    <t>GCA_025401375.1</t>
  </si>
  <si>
    <t>FSIS32207822</t>
  </si>
  <si>
    <t>PDT001433841.1</t>
  </si>
  <si>
    <t>SAMN31011972</t>
  </si>
  <si>
    <t>GCA_025445935.1</t>
  </si>
  <si>
    <t>FSIS12215505</t>
  </si>
  <si>
    <t>PDT001435280.1</t>
  </si>
  <si>
    <t>SAMN31045502</t>
  </si>
  <si>
    <t>GCA_025458925.1</t>
  </si>
  <si>
    <t>FSIS12215489</t>
  </si>
  <si>
    <t>PDT001435288.1</t>
  </si>
  <si>
    <t>SAMN31045512</t>
  </si>
  <si>
    <t>GCA_025470115.1</t>
  </si>
  <si>
    <t>FSIS12215449</t>
  </si>
  <si>
    <t>PDT001436204.1</t>
  </si>
  <si>
    <t>SAMN31064037</t>
  </si>
  <si>
    <t>GCA_025474975.1</t>
  </si>
  <si>
    <t>FSIS12215340</t>
  </si>
  <si>
    <t>PDT001436297.1</t>
  </si>
  <si>
    <t>SAMN31075438</t>
  </si>
  <si>
    <t>sul2=COMPLETE,tet(A)=COMPLETE,tet(B)=PARTIAL_END_OF_CONTIG</t>
  </si>
  <si>
    <t>asr=HMM,golS=COMPLETE,golT=COMPLETE,merA=HMM,merP=HMM,merR=COMPLETE,pcoA=COMPLETE,pcoC=COMPLETE,pcoD=COMPLETE,pcoR=COMPLETE,pcoS=COMPLETE,silA=COMPLETE,silB=COMPLETE,silC=COMPLETE,silE=COMPLETE,silF=COMPLETE,silP=COMPLETE,silR=COMPLETE,silS=COMPLETE,terD=COMPLETE,terW=COMPLETE,terZ=COMPLETE</t>
  </si>
  <si>
    <t>mdsA=COMPLETE,mdsB=COMPLETE,sul2=COMPLETE,tet(A)=COMPLETE,tet(B)=PARTIAL_END_OF_CONTIG</t>
  </si>
  <si>
    <t>GCA_025476055.1</t>
  </si>
  <si>
    <t>FSIS12215519</t>
  </si>
  <si>
    <t>PDT001436305.1</t>
  </si>
  <si>
    <t>SAMN31075455</t>
  </si>
  <si>
    <t>GCA_025500505.1</t>
  </si>
  <si>
    <t>FSIS32207852</t>
  </si>
  <si>
    <t>PDT001437395.1</t>
  </si>
  <si>
    <t>SAMN31097668</t>
  </si>
  <si>
    <t>GCA_025511975.1</t>
  </si>
  <si>
    <t>FSIS22209934</t>
  </si>
  <si>
    <t>PDT001438842.1</t>
  </si>
  <si>
    <t>SAMN31111051</t>
  </si>
  <si>
    <t>GCA_025513355.1</t>
  </si>
  <si>
    <t>FSIS12215593</t>
  </si>
  <si>
    <t>PDT001438771.1</t>
  </si>
  <si>
    <t>SAMN31110577</t>
  </si>
  <si>
    <t>GCA_025549135.1</t>
  </si>
  <si>
    <t>FSIS12215691</t>
  </si>
  <si>
    <t>PDT001440907.1</t>
  </si>
  <si>
    <t>SAMN31139168</t>
  </si>
  <si>
    <t>GCA_025633035.1</t>
  </si>
  <si>
    <t>FSIS12215780</t>
  </si>
  <si>
    <t>PDT001446646.1</t>
  </si>
  <si>
    <t>SAMN31209327</t>
  </si>
  <si>
    <t>GCA_025633925.1</t>
  </si>
  <si>
    <t>FSIS12215947</t>
  </si>
  <si>
    <t>PDT001446575.1</t>
  </si>
  <si>
    <t>SAMN31209066</t>
  </si>
  <si>
    <t>GCA_025733235.1</t>
  </si>
  <si>
    <t>FSIS12216348</t>
  </si>
  <si>
    <t>PDT001455392.1</t>
  </si>
  <si>
    <t>SAMN31319185</t>
  </si>
  <si>
    <t>GCA_025733315.1</t>
  </si>
  <si>
    <t>FSIS12216350</t>
  </si>
  <si>
    <t>PDT001455387.1</t>
  </si>
  <si>
    <t>SAMN31319187</t>
  </si>
  <si>
    <t>GCA_025737195.1</t>
  </si>
  <si>
    <t>FSIS12216292</t>
  </si>
  <si>
    <t>PDT001455641.1</t>
  </si>
  <si>
    <t>SAMN31327873</t>
  </si>
  <si>
    <t>GCA_025756465.1</t>
  </si>
  <si>
    <t>FSIS22210255</t>
  </si>
  <si>
    <t>PDT001456109.1</t>
  </si>
  <si>
    <t>SAMN31357902</t>
  </si>
  <si>
    <t>GCA_025765215.1</t>
  </si>
  <si>
    <t>FSIS12216394</t>
  </si>
  <si>
    <t>PDT001456576.1</t>
  </si>
  <si>
    <t>SAMN31373088</t>
  </si>
  <si>
    <t>GCA_025805215.1</t>
  </si>
  <si>
    <t>FSIS12216400</t>
  </si>
  <si>
    <t>PDT001463311.1</t>
  </si>
  <si>
    <t>SAMN31408328</t>
  </si>
  <si>
    <t>GCA_025919085.1</t>
  </si>
  <si>
    <t>FSIS22210358</t>
  </si>
  <si>
    <t>PDT001470365.1</t>
  </si>
  <si>
    <t>SAMN31510143</t>
  </si>
  <si>
    <t>GCA_025919205.1</t>
  </si>
  <si>
    <t>FSIS22210360</t>
  </si>
  <si>
    <t>PDT001470361.1</t>
  </si>
  <si>
    <t>SAMN31510150</t>
  </si>
  <si>
    <t>GCA_025931855.1</t>
  </si>
  <si>
    <t>FSIS12216744</t>
  </si>
  <si>
    <t>PDT001471936.1</t>
  </si>
  <si>
    <t>SAMN31536070</t>
  </si>
  <si>
    <t>GCA_025978865.1</t>
  </si>
  <si>
    <t>FSIS22210396</t>
  </si>
  <si>
    <t>PDT001474619.1</t>
  </si>
  <si>
    <t>SAMN31577069</t>
  </si>
  <si>
    <t>GCA_026046015.1</t>
  </si>
  <si>
    <t>FSIS22210484</t>
  </si>
  <si>
    <t>PDT001476664.1</t>
  </si>
  <si>
    <t>SAMN31610281</t>
  </si>
  <si>
    <t>GCA_026069875.1</t>
  </si>
  <si>
    <t>FSIS32208042</t>
  </si>
  <si>
    <t>PDT001475542.1</t>
  </si>
  <si>
    <t>SAMN31592596</t>
  </si>
  <si>
    <t>GCA_026099995.1</t>
  </si>
  <si>
    <t>FSIS32208111</t>
  </si>
  <si>
    <t>PDT001482441.1</t>
  </si>
  <si>
    <t>SAMN31664984</t>
  </si>
  <si>
    <t>GCA_026172335.1</t>
  </si>
  <si>
    <t>FSIS22210652</t>
  </si>
  <si>
    <t>PDT001484793.1</t>
  </si>
  <si>
    <t>SAMN31712752</t>
  </si>
  <si>
    <t>GCA_026173815.1</t>
  </si>
  <si>
    <t>FSIS22210651</t>
  </si>
  <si>
    <t>PDT001484780.1</t>
  </si>
  <si>
    <t>SAMN31712751</t>
  </si>
  <si>
    <t>GCA_026176485.1</t>
  </si>
  <si>
    <t>FSIS22210660</t>
  </si>
  <si>
    <t>PDT001484801.1</t>
  </si>
  <si>
    <t>SAMN31712773</t>
  </si>
  <si>
    <t>GCA_026187375.1</t>
  </si>
  <si>
    <t>FSIS12216945</t>
  </si>
  <si>
    <t>PDT001486288.1</t>
  </si>
  <si>
    <t>SAMN31744201</t>
  </si>
  <si>
    <t>GCA_026205755.1</t>
  </si>
  <si>
    <t>FSIS32208171</t>
  </si>
  <si>
    <t>PDT001486768.1</t>
  </si>
  <si>
    <t>SAMN31746603</t>
  </si>
  <si>
    <t>GCA_026248305.1</t>
  </si>
  <si>
    <t>FSIS22210765</t>
  </si>
  <si>
    <t>PDT001488822.1</t>
  </si>
  <si>
    <t>SAMN31792037</t>
  </si>
  <si>
    <t>GCA_026249445.1</t>
  </si>
  <si>
    <t>FSIS12217424</t>
  </si>
  <si>
    <t>PDT001488760.1</t>
  </si>
  <si>
    <t>SAMN31789034</t>
  </si>
  <si>
    <t>GCA_026265995.1</t>
  </si>
  <si>
    <t>FSIS22210782</t>
  </si>
  <si>
    <t>PDT001491022.1</t>
  </si>
  <si>
    <t>SAMN31813262</t>
  </si>
  <si>
    <t>GCA_026266935.1</t>
  </si>
  <si>
    <t>FSIS22210774</t>
  </si>
  <si>
    <t>PDT001491018.1</t>
  </si>
  <si>
    <t>SAMN31812379</t>
  </si>
  <si>
    <t>GCA_026692045.1</t>
  </si>
  <si>
    <t>FSIS12217881</t>
  </si>
  <si>
    <t>PDT001513082.1</t>
  </si>
  <si>
    <t>SAMN32058018</t>
  </si>
  <si>
    <t>GCA_026692305.1</t>
  </si>
  <si>
    <t>FSIS12217875</t>
  </si>
  <si>
    <t>PDT001513069.1</t>
  </si>
  <si>
    <t>SAMN32058004</t>
  </si>
  <si>
    <t>GCA_026701485.1</t>
  </si>
  <si>
    <t>FSIS12217855</t>
  </si>
  <si>
    <t>PDT001514868.1</t>
  </si>
  <si>
    <t>SAMN32075660</t>
  </si>
  <si>
    <t>GCA_026785665.1</t>
  </si>
  <si>
    <t>FSIS12218057</t>
  </si>
  <si>
    <t>PDT001519635.1</t>
  </si>
  <si>
    <t>SAMN32131487</t>
  </si>
  <si>
    <t>GCA_026872535.1</t>
  </si>
  <si>
    <t>FSIS22211083</t>
  </si>
  <si>
    <t>PDT001523906.1</t>
  </si>
  <si>
    <t>SAMN32171938</t>
  </si>
  <si>
    <t>GCA_027172765.1</t>
  </si>
  <si>
    <t>FSIS12218210</t>
  </si>
  <si>
    <t>PDT001531547.1</t>
  </si>
  <si>
    <t>SAMN32287334</t>
  </si>
  <si>
    <t>GCA_027606155.1</t>
  </si>
  <si>
    <t>FSIS12218536</t>
  </si>
  <si>
    <t>PDT001557395.1</t>
  </si>
  <si>
    <t>SAMN32542861</t>
  </si>
  <si>
    <t>GCA_028005245.1</t>
  </si>
  <si>
    <t>FSIS22211315</t>
  </si>
  <si>
    <t>PDT001575947.1</t>
  </si>
  <si>
    <t>SAMN32721334</t>
  </si>
  <si>
    <t>GCA_028017395.1</t>
  </si>
  <si>
    <t>FSIS22211436</t>
  </si>
  <si>
    <t>PDT001573664.1</t>
  </si>
  <si>
    <t>SAMN32682021</t>
  </si>
  <si>
    <t>GCA_028017455.1</t>
  </si>
  <si>
    <t>FSIS22211428</t>
  </si>
  <si>
    <t>PDT001573658.1</t>
  </si>
  <si>
    <t>SAMN32682016</t>
  </si>
  <si>
    <t>GCA_028051905.1</t>
  </si>
  <si>
    <t>FSIS22311559</t>
  </si>
  <si>
    <t>PDT001582129.1</t>
  </si>
  <si>
    <t>SAMN32800028</t>
  </si>
  <si>
    <t>GCA_028146055.1</t>
  </si>
  <si>
    <t>FSIS22311650</t>
  </si>
  <si>
    <t>PDT001589808.1</t>
  </si>
  <si>
    <t>SAMN32886167</t>
  </si>
  <si>
    <t>GCA_028540705.1</t>
  </si>
  <si>
    <t>FSIS22311547</t>
  </si>
  <si>
    <t>PDT001608722.1</t>
  </si>
  <si>
    <t>SAMN33187350</t>
  </si>
  <si>
    <t>GCA_028575215.1</t>
  </si>
  <si>
    <t>22PR10CB05-S1</t>
  </si>
  <si>
    <t>PDT001611327.1</t>
  </si>
  <si>
    <t>SAMN33227641</t>
  </si>
  <si>
    <t>GCA_016976475.1</t>
  </si>
  <si>
    <t>FSIS32104749</t>
  </si>
  <si>
    <t>PDT000968591.1</t>
  </si>
  <si>
    <t>SAMN17997244</t>
  </si>
  <si>
    <t>GCA_017019275.1</t>
  </si>
  <si>
    <t>FSIS22130581</t>
  </si>
  <si>
    <t>PDT000972723.1</t>
  </si>
  <si>
    <t>SAMN18058628</t>
  </si>
  <si>
    <t>GCA_017019895.1</t>
  </si>
  <si>
    <t>FSIS32104775</t>
  </si>
  <si>
    <t>PDT000972706.1</t>
  </si>
  <si>
    <t>SAMN18058595</t>
  </si>
  <si>
    <t>GCA_017051535.1</t>
  </si>
  <si>
    <t>FSIS32104674</t>
  </si>
  <si>
    <t>PDT000953449.1</t>
  </si>
  <si>
    <t>SAMN17856752</t>
  </si>
  <si>
    <t>GCA_017121165.1</t>
  </si>
  <si>
    <t>FSIS12137653</t>
  </si>
  <si>
    <t>PDT000949887.1</t>
  </si>
  <si>
    <t>Product-Raw-Intact-Pork</t>
  </si>
  <si>
    <t>SAMN17814240</t>
  </si>
  <si>
    <t>GCA_017182915.1</t>
  </si>
  <si>
    <t>FSIS32104639</t>
  </si>
  <si>
    <t>PDT000944626.1</t>
  </si>
  <si>
    <t>SAMN17709538</t>
  </si>
  <si>
    <t>GCA_017183155.1</t>
  </si>
  <si>
    <t>FSIS32104626</t>
  </si>
  <si>
    <t>PDT000945412.1</t>
  </si>
  <si>
    <t>SAMN17715035</t>
  </si>
  <si>
    <t>GCA_017193515.1</t>
  </si>
  <si>
    <t>FSIS12137415</t>
  </si>
  <si>
    <t>PDT000943165.1</t>
  </si>
  <si>
    <t>SAMN17616267</t>
  </si>
  <si>
    <t>GCA_017234815.1</t>
  </si>
  <si>
    <t>FSIS22130210</t>
  </si>
  <si>
    <t>PDT000939916.1</t>
  </si>
  <si>
    <t>SAMN17515916</t>
  </si>
  <si>
    <t>GCA_017263635.1</t>
  </si>
  <si>
    <t>FSIS12138067</t>
  </si>
  <si>
    <t>PDT000976307.1</t>
  </si>
  <si>
    <t>SAMN18098667</t>
  </si>
  <si>
    <t>GCA_017263725.1</t>
  </si>
  <si>
    <t>FSIS12137585</t>
  </si>
  <si>
    <t>PDT000976303.1</t>
  </si>
  <si>
    <t>SAMN18098575</t>
  </si>
  <si>
    <t>GCA_017339905.1</t>
  </si>
  <si>
    <t>FSIS22130712</t>
  </si>
  <si>
    <t>PDT000983271.1</t>
  </si>
  <si>
    <t>SAMN18203670</t>
  </si>
  <si>
    <t>GCA_017339935.1</t>
  </si>
  <si>
    <t>FSIS22130708</t>
  </si>
  <si>
    <t>PDT000983268.1</t>
  </si>
  <si>
    <t>SAMN18203646</t>
  </si>
  <si>
    <t>GCA_017497035.1</t>
  </si>
  <si>
    <t>FSIS12138432</t>
  </si>
  <si>
    <t>PDT000986489.1</t>
  </si>
  <si>
    <t>SAMN18350642</t>
  </si>
  <si>
    <t>GCA_017817135.1</t>
  </si>
  <si>
    <t>FSIS12138864</t>
  </si>
  <si>
    <t>PDT001001115.1</t>
  </si>
  <si>
    <t>SAMN18636676</t>
  </si>
  <si>
    <t>GCA_017851875.1</t>
  </si>
  <si>
    <t>FSIS22130958</t>
  </si>
  <si>
    <t>PDT001001527.1</t>
  </si>
  <si>
    <t>SAMN18649701</t>
  </si>
  <si>
    <t>GCA_018208255.1</t>
  </si>
  <si>
    <t>FSIS22131181</t>
  </si>
  <si>
    <t>PDT001016102.1</t>
  </si>
  <si>
    <t>SAMN18918152</t>
  </si>
  <si>
    <t>GCA_018351695.1</t>
  </si>
  <si>
    <t>FSIS12139544</t>
  </si>
  <si>
    <t>PDT001024915.1</t>
  </si>
  <si>
    <t>SAMN19118868</t>
  </si>
  <si>
    <t>GCA_018748985.1</t>
  </si>
  <si>
    <t>FSIS22131498</t>
  </si>
  <si>
    <t>PDT001059092.1</t>
  </si>
  <si>
    <t>SAMN19573786</t>
  </si>
  <si>
    <t>GCA_018801005.1</t>
  </si>
  <si>
    <t>21TX04CB05-S1</t>
  </si>
  <si>
    <t>PDT001064078.1</t>
  </si>
  <si>
    <t>SAMN19605051</t>
  </si>
  <si>
    <t>GCA_018934775.1</t>
  </si>
  <si>
    <t>FSIS32105091</t>
  </si>
  <si>
    <t>PDT001037649.1</t>
  </si>
  <si>
    <t>SAMN19222433</t>
  </si>
  <si>
    <t>GCA_018944295.1</t>
  </si>
  <si>
    <t>FSIS32105281</t>
  </si>
  <si>
    <t>PDT001069465.1</t>
  </si>
  <si>
    <t>SAMN19693984</t>
  </si>
  <si>
    <t>GCA_018958675.1</t>
  </si>
  <si>
    <t>FSIS32105294</t>
  </si>
  <si>
    <t>PDT001072211.1</t>
  </si>
  <si>
    <t>SAMN19766847</t>
  </si>
  <si>
    <t>GCA_018958695.1</t>
  </si>
  <si>
    <t>FSIS12140305</t>
  </si>
  <si>
    <t>PDT001072203.1</t>
  </si>
  <si>
    <t>SAMN19764009</t>
  </si>
  <si>
    <t>GCA_018958975.1</t>
  </si>
  <si>
    <t>FSIS22131709</t>
  </si>
  <si>
    <t>PDT001072188.1</t>
  </si>
  <si>
    <t>SAMN19765463</t>
  </si>
  <si>
    <t>GCA_019169085.1</t>
  </si>
  <si>
    <t>FSIS12140617</t>
  </si>
  <si>
    <t>PDT001085352.1</t>
  </si>
  <si>
    <t>SAMN20113997</t>
  </si>
  <si>
    <t>GCA_019176855.1</t>
  </si>
  <si>
    <t>FSIS12140628</t>
  </si>
  <si>
    <t>PDT001084440.1</t>
  </si>
  <si>
    <t>SAMN20109344</t>
  </si>
  <si>
    <t>GCA_019177015.1</t>
  </si>
  <si>
    <t>FSIS12140454</t>
  </si>
  <si>
    <t>PDT001084421.1</t>
  </si>
  <si>
    <t>SAMN20109105</t>
  </si>
  <si>
    <t>GCA_019182305.1</t>
  </si>
  <si>
    <t>FSIS22131839</t>
  </si>
  <si>
    <t>PDT001085552.1</t>
  </si>
  <si>
    <t>SAMN20119361</t>
  </si>
  <si>
    <t>GCA_019199935.1</t>
  </si>
  <si>
    <t>FSIS22131945</t>
  </si>
  <si>
    <t>PDT001086278.1</t>
  </si>
  <si>
    <t>SAMN20151588</t>
  </si>
  <si>
    <t>GCA_019205505.1</t>
  </si>
  <si>
    <t>C165648-S</t>
  </si>
  <si>
    <t>PDT001088114.1</t>
  </si>
  <si>
    <t>caecum chicken</t>
  </si>
  <si>
    <t>SAMN20170120</t>
  </si>
  <si>
    <t>GCA_019209445.1</t>
  </si>
  <si>
    <t>PNUSAS211524</t>
  </si>
  <si>
    <t>PDT001088113.1</t>
  </si>
  <si>
    <t>SAMN20170124</t>
  </si>
  <si>
    <t>GCA_019224405.1</t>
  </si>
  <si>
    <t>FSIS12140945</t>
  </si>
  <si>
    <t>PDT001089792.1</t>
  </si>
  <si>
    <t>SAMN20220595</t>
  </si>
  <si>
    <t>GCA_019256325.1</t>
  </si>
  <si>
    <t>PNUSAS211531</t>
  </si>
  <si>
    <t>PDT001088109.1</t>
  </si>
  <si>
    <t>SAMN20170121</t>
  </si>
  <si>
    <t>GCA_019256805.1</t>
  </si>
  <si>
    <t>PNUSAS211535</t>
  </si>
  <si>
    <t>PDT001088106.1</t>
  </si>
  <si>
    <t>SAMN20170111</t>
  </si>
  <si>
    <t>GCA_019257505.1</t>
  </si>
  <si>
    <t>PNUSAS211530</t>
  </si>
  <si>
    <t>PDT001088105.1</t>
  </si>
  <si>
    <t>SAMN20170112</t>
  </si>
  <si>
    <t>GCA_019328725.1</t>
  </si>
  <si>
    <t>FSIS12141032</t>
  </si>
  <si>
    <t>PDT001095126.1</t>
  </si>
  <si>
    <t>SAMN20350581</t>
  </si>
  <si>
    <t>GCA_019328835.1</t>
  </si>
  <si>
    <t>FSIS12141031</t>
  </si>
  <si>
    <t>PDT001095122.1</t>
  </si>
  <si>
    <t>SAMN20350582</t>
  </si>
  <si>
    <t>GCA_019406785.1</t>
  </si>
  <si>
    <t>FSIS22132268</t>
  </si>
  <si>
    <t>PDT001098818.1</t>
  </si>
  <si>
    <t>SAMN20495182</t>
  </si>
  <si>
    <t>GCA_019529975.1</t>
  </si>
  <si>
    <t>FSIS22132332</t>
  </si>
  <si>
    <t>PDT001102905.1</t>
  </si>
  <si>
    <t>SAMN20601514</t>
  </si>
  <si>
    <t>GCA_019598205.1</t>
  </si>
  <si>
    <t>FSIS12141753</t>
  </si>
  <si>
    <t>PDT001108977.1</t>
  </si>
  <si>
    <t>SAMN20771775</t>
  </si>
  <si>
    <t>GCA_019710015.1</t>
  </si>
  <si>
    <t>FSIS22132442</t>
  </si>
  <si>
    <t>PDT001113763.1</t>
  </si>
  <si>
    <t>SAMN20873992</t>
  </si>
  <si>
    <t>GCA_019740995.1</t>
  </si>
  <si>
    <t>FSIS12141763</t>
  </si>
  <si>
    <t>PDT001115953.1</t>
  </si>
  <si>
    <t>comminuted beef</t>
  </si>
  <si>
    <t>SAMN20958649</t>
  </si>
  <si>
    <t>GCA_019774235.1</t>
  </si>
  <si>
    <t>FSIS12142003</t>
  </si>
  <si>
    <t>PDT001116828.1</t>
  </si>
  <si>
    <t>Comminuted Turkey</t>
  </si>
  <si>
    <t>SAMN20977364</t>
  </si>
  <si>
    <t>GCA_019805595.1</t>
  </si>
  <si>
    <t>PNUSAS223979</t>
  </si>
  <si>
    <t>PDT001119227.1</t>
  </si>
  <si>
    <t>SAMN21039667</t>
  </si>
  <si>
    <t>GCA_019830355.1</t>
  </si>
  <si>
    <t>PNUSAS211520</t>
  </si>
  <si>
    <t>PDT001088117.1</t>
  </si>
  <si>
    <t>SAMN20170129</t>
  </si>
  <si>
    <t>GCA_019830375.1</t>
  </si>
  <si>
    <t>PNUSAS211533</t>
  </si>
  <si>
    <t>PDT001088108.1</t>
  </si>
  <si>
    <t>SAMN20170118</t>
  </si>
  <si>
    <t>GCA_020095115.1</t>
  </si>
  <si>
    <t>21HI04CB04UCD-S1</t>
  </si>
  <si>
    <t>PDT001136005.1</t>
  </si>
  <si>
    <t>USA: HI</t>
  </si>
  <si>
    <t>HI</t>
  </si>
  <si>
    <t>SAMN21542137</t>
  </si>
  <si>
    <t>asr=HMM,golS=COMPLETE,golT=COMPLETE,merP=HMM,merR=COMPLETE</t>
  </si>
  <si>
    <t>GCA_020605355.1</t>
  </si>
  <si>
    <t>FSIS22105982</t>
  </si>
  <si>
    <t>PDT001160735.1</t>
  </si>
  <si>
    <t>SAMN22559825</t>
  </si>
  <si>
    <t>GCA_020609295.1</t>
  </si>
  <si>
    <t>FSIS32105976</t>
  </si>
  <si>
    <t>PDT001161021.1</t>
  </si>
  <si>
    <t>USA:MA</t>
  </si>
  <si>
    <t>MA</t>
  </si>
  <si>
    <t>SAMN22561637</t>
  </si>
  <si>
    <t>GCA_020609615.1</t>
  </si>
  <si>
    <t>FSIS12106175</t>
  </si>
  <si>
    <t>PDT001160967.1</t>
  </si>
  <si>
    <t>SAMN22560594</t>
  </si>
  <si>
    <t>GCA_020711835.1</t>
  </si>
  <si>
    <t>FSIS12106542</t>
  </si>
  <si>
    <t>PDT001166870.1</t>
  </si>
  <si>
    <t>SAMN22822633</t>
  </si>
  <si>
    <t>GCA_020895315.1</t>
  </si>
  <si>
    <t>FSIS22106255</t>
  </si>
  <si>
    <t>PDT001178159.1</t>
  </si>
  <si>
    <t>SAMN23285408</t>
  </si>
  <si>
    <t>GCA_020895855.1</t>
  </si>
  <si>
    <t>FSIS22106252</t>
  </si>
  <si>
    <t>PDT001178164.1</t>
  </si>
  <si>
    <t>SAMN23285415</t>
  </si>
  <si>
    <t>GCA_020949835.1</t>
  </si>
  <si>
    <t>FSIS22106210</t>
  </si>
  <si>
    <t>PDT001175734.1</t>
  </si>
  <si>
    <t>SAMN23176153</t>
  </si>
  <si>
    <t>GCA_021142445.1</t>
  </si>
  <si>
    <t>FSIS22106451</t>
  </si>
  <si>
    <t>PDT001200793.1</t>
  </si>
  <si>
    <t>SAMN23825145</t>
  </si>
  <si>
    <t>GCA_021195655.1</t>
  </si>
  <si>
    <t>FSIS22106499</t>
  </si>
  <si>
    <t>PDT001203235.1</t>
  </si>
  <si>
    <t>SAMN24088774</t>
  </si>
  <si>
    <t>GCA_021226255.1</t>
  </si>
  <si>
    <t>FSIS32106270</t>
  </si>
  <si>
    <t>PDT001205312.1</t>
  </si>
  <si>
    <t>SAMN24167158</t>
  </si>
  <si>
    <t>GCA_021249685.1</t>
  </si>
  <si>
    <t>FSIS22106378</t>
  </si>
  <si>
    <t>PDT001207745.1</t>
  </si>
  <si>
    <t>SAMN24250518</t>
  </si>
  <si>
    <t>GCA_021271585.1</t>
  </si>
  <si>
    <t>FSIS22106362</t>
  </si>
  <si>
    <t>PDT001210365.1</t>
  </si>
  <si>
    <t>SAMN24296826</t>
  </si>
  <si>
    <t>GCA_021309175.1</t>
  </si>
  <si>
    <t>FSIS12108037</t>
  </si>
  <si>
    <t>PDT001212814.1</t>
  </si>
  <si>
    <t>USA:PA</t>
  </si>
  <si>
    <t>PA</t>
  </si>
  <si>
    <t>SAMN24466545</t>
  </si>
  <si>
    <t>GCA_021347725.1</t>
  </si>
  <si>
    <t>FSIS22106676</t>
  </si>
  <si>
    <t>PDT001215155.1</t>
  </si>
  <si>
    <t>SAMN24582854</t>
  </si>
  <si>
    <t>GCA_021428445.1</t>
  </si>
  <si>
    <t>FSIS12208174</t>
  </si>
  <si>
    <t>PDT001219449.1</t>
  </si>
  <si>
    <t>SAMN24808098</t>
  </si>
  <si>
    <t>GCA_021449885.1</t>
  </si>
  <si>
    <t>21SC12CB03-S1</t>
  </si>
  <si>
    <t>PDT001218380.1</t>
  </si>
  <si>
    <t>SAMN24723554</t>
  </si>
  <si>
    <t>GCA_021524015.1</t>
  </si>
  <si>
    <t>FSIS12208458</t>
  </si>
  <si>
    <t>PDT001226484.1</t>
  </si>
  <si>
    <t>SAMN25077452</t>
  </si>
  <si>
    <t>GCA_021660555.1</t>
  </si>
  <si>
    <t>FSIS32206367</t>
  </si>
  <si>
    <t>PDT001230588.1</t>
  </si>
  <si>
    <t>SAMN25247419</t>
  </si>
  <si>
    <t>GCA_021757765.1</t>
  </si>
  <si>
    <t>FSIS32206418</t>
  </si>
  <si>
    <t>PDT001235010.1</t>
  </si>
  <si>
    <t>SAMN25517828</t>
  </si>
  <si>
    <t>GCA_022418685.1</t>
  </si>
  <si>
    <t>CFSAN119469</t>
  </si>
  <si>
    <t>PDT001255511.1</t>
  </si>
  <si>
    <t>USA:NJ</t>
  </si>
  <si>
    <t>NJ</t>
  </si>
  <si>
    <t>ground chicken</t>
  </si>
  <si>
    <t>SAMN26310770</t>
  </si>
  <si>
    <t>GCA_026276525.1</t>
  </si>
  <si>
    <t>FSIS12217320</t>
  </si>
  <si>
    <t>PDT001491944.1</t>
  </si>
  <si>
    <t>Product-Raw-Intact-Chicken</t>
  </si>
  <si>
    <t>SAMN31822885</t>
  </si>
  <si>
    <t>GCA_026276925.1</t>
  </si>
  <si>
    <t>FSIS12217315</t>
  </si>
  <si>
    <t>PDT001491920.1</t>
  </si>
  <si>
    <t>Animal-Chicken-Broiler / Young Chicken Carcass Rinse</t>
  </si>
  <si>
    <t>SAMN31822652</t>
  </si>
  <si>
    <t>GCA_034560135.1</t>
  </si>
  <si>
    <t>PNUSAS410640</t>
  </si>
  <si>
    <t>PDT002038788.1</t>
  </si>
  <si>
    <t>SAMN39080973</t>
  </si>
  <si>
    <t>GCA_034988145.1</t>
  </si>
  <si>
    <t>PNUSAS412079</t>
  </si>
  <si>
    <t>PDT002044842.1</t>
  </si>
  <si>
    <t>SAMN39224606</t>
  </si>
  <si>
    <t>USA:AR</t>
  </si>
  <si>
    <t>ground turkey</t>
  </si>
  <si>
    <t>USA:MN</t>
  </si>
  <si>
    <t>IncX4</t>
  </si>
  <si>
    <t>GCA_028955945.1</t>
  </si>
  <si>
    <t>FSIS12320034</t>
  </si>
  <si>
    <t>PDT001650072.1</t>
  </si>
  <si>
    <t>SAMN33567125</t>
  </si>
  <si>
    <t>GCA_028957365.1</t>
  </si>
  <si>
    <t>FSIS12320026</t>
  </si>
  <si>
    <t>PDT001650055.1</t>
  </si>
  <si>
    <t>Animal-Turkey-Young Turkey (cecal)</t>
  </si>
  <si>
    <t>SAMN33567088</t>
  </si>
  <si>
    <t>GCA_029128225.1</t>
  </si>
  <si>
    <t>FSIS12320279</t>
  </si>
  <si>
    <t>PDT001655758.1</t>
  </si>
  <si>
    <t>SAMN33699610</t>
  </si>
  <si>
    <t>GCA_029221845.1</t>
  </si>
  <si>
    <t>FSIS12320426</t>
  </si>
  <si>
    <t>PDT001662052.1</t>
  </si>
  <si>
    <t>SAMN33771869</t>
  </si>
  <si>
    <t>GCA_031434705.1</t>
  </si>
  <si>
    <t>FSIS32310076</t>
  </si>
  <si>
    <t>PDT001882467.1</t>
  </si>
  <si>
    <t>SAMN37365562</t>
  </si>
  <si>
    <t>GCA_032881285.1</t>
  </si>
  <si>
    <t>FSIS12322678</t>
  </si>
  <si>
    <t>PDT001778280.1</t>
  </si>
  <si>
    <t>USA:OK</t>
  </si>
  <si>
    <t>SAMN35723528</t>
  </si>
  <si>
    <t>GCA_032975665.1</t>
  </si>
  <si>
    <t>FSIS32309669</t>
  </si>
  <si>
    <t>PDT001771118.1</t>
  </si>
  <si>
    <t>SAMN35663354</t>
  </si>
  <si>
    <t>GCA_033757855.1</t>
  </si>
  <si>
    <t>FSIS12321607</t>
  </si>
  <si>
    <t>PDT001717270.1</t>
  </si>
  <si>
    <t>SAMN34535750</t>
  </si>
  <si>
    <t>GCA_035513895.1</t>
  </si>
  <si>
    <t>FSIS32310824</t>
  </si>
  <si>
    <t>PDT002050032.1</t>
  </si>
  <si>
    <t>SAMN39324445</t>
  </si>
  <si>
    <t>GCA_035869615.1</t>
  </si>
  <si>
    <t>FSIS22415181</t>
  </si>
  <si>
    <t>PDT002054842.1</t>
  </si>
  <si>
    <t>SAMN39461287</t>
  </si>
  <si>
    <t>GCA_021715115.1</t>
  </si>
  <si>
    <t>FSIS12208662</t>
  </si>
  <si>
    <t>PDT001232747.1</t>
  </si>
  <si>
    <t>SAMN25337586</t>
  </si>
  <si>
    <t>GCA_021717555.1</t>
  </si>
  <si>
    <t>FSIS22206792</t>
  </si>
  <si>
    <t>PDT001232572.1</t>
  </si>
  <si>
    <t>SAMN25330589</t>
  </si>
  <si>
    <t>GCA_022051565.1</t>
  </si>
  <si>
    <t>FSIS12208936</t>
  </si>
  <si>
    <t>PDT001242351.1</t>
  </si>
  <si>
    <t>SAMN25710991</t>
  </si>
  <si>
    <t>GCA_022581025.1</t>
  </si>
  <si>
    <t>FSIS22207331</t>
  </si>
  <si>
    <t>PDT001264012.1</t>
  </si>
  <si>
    <t>SAMN26554976</t>
  </si>
  <si>
    <t>GCA_022670475.1</t>
  </si>
  <si>
    <t>FSIS22207433</t>
  </si>
  <si>
    <t>PDT001272007.1</t>
  </si>
  <si>
    <t>SAMN26852745</t>
  </si>
  <si>
    <t>GCA_022950295.1</t>
  </si>
  <si>
    <t>FSIS22207430</t>
  </si>
  <si>
    <t>PDT001276183.1</t>
  </si>
  <si>
    <t>SAMN27016949</t>
  </si>
  <si>
    <t>GCA_023201435.1</t>
  </si>
  <si>
    <t>FSIS32206783</t>
  </si>
  <si>
    <t>PDT001297348.1</t>
  </si>
  <si>
    <t>SAMN28014420</t>
  </si>
  <si>
    <t>GCA_023521435.1</t>
  </si>
  <si>
    <t>FSIS22208102</t>
  </si>
  <si>
    <t>PDT001312541.1</t>
  </si>
  <si>
    <t>SAMN28571720</t>
  </si>
  <si>
    <t>GCA_023521875.1</t>
  </si>
  <si>
    <t>FSIS12211655</t>
  </si>
  <si>
    <t>PDT001312522.1</t>
  </si>
  <si>
    <t>SAMN28571698</t>
  </si>
  <si>
    <t>GCA_023521955.1</t>
  </si>
  <si>
    <t>FSIS22207972</t>
  </si>
  <si>
    <t>PDT001312518.1</t>
  </si>
  <si>
    <t>SAMN28571719</t>
  </si>
  <si>
    <t>GCA_023617225.1</t>
  </si>
  <si>
    <t>FSIS22208207</t>
  </si>
  <si>
    <t>PDT001318447.1</t>
  </si>
  <si>
    <t>SAMN28789724</t>
  </si>
  <si>
    <t>GCA_024230035.1</t>
  </si>
  <si>
    <t>FSIS12212991</t>
  </si>
  <si>
    <t>PDT001357679.1</t>
  </si>
  <si>
    <t>SAMN29659823</t>
  </si>
  <si>
    <t>GCA_024230135.1</t>
  </si>
  <si>
    <t>FSIS12212992</t>
  </si>
  <si>
    <t>PDT001357685.1</t>
  </si>
  <si>
    <t>SAMN29659829</t>
  </si>
  <si>
    <t>GCA_024327085.1</t>
  </si>
  <si>
    <t>FSIS22208712</t>
  </si>
  <si>
    <t>PDT001363718.1</t>
  </si>
  <si>
    <t>SAMN29797020</t>
  </si>
  <si>
    <t>GCA_024853025.1</t>
  </si>
  <si>
    <t>FSIS12214346</t>
  </si>
  <si>
    <t>PDT001398693.1</t>
  </si>
  <si>
    <t>SAMN30500891</t>
  </si>
  <si>
    <t>GCA_024924085.1</t>
  </si>
  <si>
    <t>FSIS12214674</t>
  </si>
  <si>
    <t>PDT001408980.1</t>
  </si>
  <si>
    <t>SAMN30661158</t>
  </si>
  <si>
    <t>GCA_024924865.1</t>
  </si>
  <si>
    <t>FSIS12214668</t>
  </si>
  <si>
    <t>PDT001408952.1</t>
  </si>
  <si>
    <t>SAMN30661151</t>
  </si>
  <si>
    <t>GCA_025029095.1</t>
  </si>
  <si>
    <t>FSIS32207524</t>
  </si>
  <si>
    <t>PDT001386421.1</t>
  </si>
  <si>
    <t>SAMN30266122</t>
  </si>
  <si>
    <t>GCA_025648155.1</t>
  </si>
  <si>
    <t>FSIS32207896</t>
  </si>
  <si>
    <t>PDT001450300.1</t>
  </si>
  <si>
    <t>SAMN31239230</t>
  </si>
  <si>
    <t>GCA_025649735.1</t>
  </si>
  <si>
    <t>FSIS32207898</t>
  </si>
  <si>
    <t>PDT001450312.1</t>
  </si>
  <si>
    <t>SAMN31239244</t>
  </si>
  <si>
    <t>GCA_025730995.1</t>
  </si>
  <si>
    <t>FSIS12216306</t>
  </si>
  <si>
    <t>PDT001455661.1</t>
  </si>
  <si>
    <t>SAMN31328121</t>
  </si>
  <si>
    <t>GCA_025917135.1</t>
  </si>
  <si>
    <t>FSIS12216603</t>
  </si>
  <si>
    <t>PDT001470466.1</t>
  </si>
  <si>
    <t>SAMN31514332</t>
  </si>
  <si>
    <t>GCA_025918985.1</t>
  </si>
  <si>
    <t>FSIS22210363</t>
  </si>
  <si>
    <t>PDT001470372.1</t>
  </si>
  <si>
    <t>SAMN31510312</t>
  </si>
  <si>
    <t>GCA_026042385.1</t>
  </si>
  <si>
    <t>FSIS22210490</t>
  </si>
  <si>
    <t>PDT001476827.1</t>
  </si>
  <si>
    <t>SAMN31612309</t>
  </si>
  <si>
    <t>GCA_026702025.1</t>
  </si>
  <si>
    <t>FSIS12217868</t>
  </si>
  <si>
    <t>PDT001514851.1</t>
  </si>
  <si>
    <t>SAMN32075293</t>
  </si>
  <si>
    <t>GCA_018519275.1</t>
  </si>
  <si>
    <t>FSIS32105194</t>
  </si>
  <si>
    <t>PDT001045754.1</t>
  </si>
  <si>
    <t>SAMN19315496</t>
  </si>
  <si>
    <t>GCA_019109685.1</t>
  </si>
  <si>
    <t>FSIS12140500</t>
  </si>
  <si>
    <t>PDT001080965.1</t>
  </si>
  <si>
    <t>SAMN19998684</t>
  </si>
  <si>
    <t>GCA_020607975.1</t>
  </si>
  <si>
    <t>FSIS12106200</t>
  </si>
  <si>
    <t>PDT001157895.2</t>
  </si>
  <si>
    <t>SAMN22428125</t>
  </si>
  <si>
    <t>GCA_021193665.1</t>
  </si>
  <si>
    <t>FSIS32106247</t>
  </si>
  <si>
    <t>PDT001202727.1</t>
  </si>
  <si>
    <t>SAMN24036991</t>
  </si>
  <si>
    <t>GCA_023051895.1</t>
  </si>
  <si>
    <t>21MO09GT02-S1</t>
  </si>
  <si>
    <t>PDT001290395.1</t>
  </si>
  <si>
    <t>SAMN276238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ill>
        <patternFill patternType="solid">
          <fgColor rgb="FF9CC2E5"/>
          <bgColor rgb="FF9CC2E5"/>
        </patternFill>
      </fill>
    </dxf>
    <dxf>
      <fill>
        <patternFill patternType="solid">
          <fgColor rgb="FFF4B083"/>
          <bgColor rgb="FFF4B083"/>
        </patternFill>
      </fill>
    </dxf>
    <dxf>
      <fill>
        <patternFill patternType="solid">
          <fgColor rgb="FFA8D08D"/>
          <bgColor rgb="FFA8D08D"/>
        </patternFill>
      </fill>
    </dxf>
    <dxf>
      <fill>
        <patternFill patternType="solid">
          <fgColor rgb="FFA8D08D"/>
          <bgColor rgb="FFA8D08D"/>
        </patternFill>
      </fill>
    </dxf>
    <dxf>
      <fill>
        <patternFill patternType="solid">
          <fgColor rgb="FFF4B083"/>
          <bgColor rgb="FFF4B083"/>
        </patternFill>
      </fill>
    </dxf>
    <dxf>
      <fill>
        <patternFill patternType="solid">
          <fgColor rgb="FF8EAADB"/>
          <bgColor rgb="FF8EAAD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000"/>
  <sheetViews>
    <sheetView tabSelected="1" workbookViewId="0">
      <selection activeCell="E47" sqref="E47"/>
    </sheetView>
  </sheetViews>
  <sheetFormatPr baseColWidth="10" defaultColWidth="11.1640625" defaultRowHeight="15" customHeight="1" x14ac:dyDescent="0.2"/>
  <cols>
    <col min="1" max="1" width="19.6640625" customWidth="1"/>
    <col min="2" max="2" width="22.1640625" customWidth="1"/>
    <col min="3" max="3" width="18.1640625" customWidth="1"/>
    <col min="4" max="4" width="15.33203125" customWidth="1"/>
    <col min="5" max="5" width="10.1640625" customWidth="1"/>
    <col min="6" max="6" width="5.83203125" customWidth="1"/>
    <col min="7" max="7" width="55.6640625" customWidth="1"/>
    <col min="8" max="8" width="20.33203125" customWidth="1"/>
    <col min="9" max="10" width="10.5" customWidth="1"/>
    <col min="11" max="11" width="17.33203125" customWidth="1"/>
    <col min="12" max="85" width="10.5" customWidth="1"/>
  </cols>
  <sheetData>
    <row r="1" spans="1:8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</row>
    <row r="2" spans="1:85" ht="15.75" customHeight="1" x14ac:dyDescent="0.2">
      <c r="A2" s="1" t="s">
        <v>85</v>
      </c>
      <c r="B2" s="1" t="s">
        <v>86</v>
      </c>
      <c r="C2" s="1" t="s">
        <v>87</v>
      </c>
      <c r="D2" s="1">
        <v>2023</v>
      </c>
      <c r="E2" s="1" t="s">
        <v>88</v>
      </c>
      <c r="F2" s="1" t="s">
        <v>89</v>
      </c>
      <c r="G2" s="1" t="s">
        <v>90</v>
      </c>
      <c r="H2" s="1" t="s">
        <v>91</v>
      </c>
      <c r="I2" s="1">
        <v>8</v>
      </c>
      <c r="J2" s="1">
        <v>4</v>
      </c>
      <c r="K2" s="1" t="s">
        <v>92</v>
      </c>
      <c r="L2" s="1">
        <v>1</v>
      </c>
      <c r="M2" s="1">
        <v>1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0</v>
      </c>
      <c r="AY2" s="1">
        <v>1</v>
      </c>
      <c r="AZ2" s="1">
        <v>1</v>
      </c>
      <c r="BA2" s="1">
        <v>1</v>
      </c>
      <c r="BB2" s="1">
        <v>1</v>
      </c>
      <c r="BC2" s="1">
        <v>0</v>
      </c>
      <c r="BD2" s="1">
        <v>0</v>
      </c>
      <c r="BE2" s="1">
        <v>0</v>
      </c>
      <c r="BF2" s="1">
        <v>0</v>
      </c>
      <c r="BG2" s="1">
        <v>1</v>
      </c>
      <c r="BH2" s="1">
        <v>1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 t="s">
        <v>93</v>
      </c>
      <c r="CE2" s="1" t="s">
        <v>94</v>
      </c>
      <c r="CF2" s="1" t="s">
        <v>95</v>
      </c>
      <c r="CG2" s="1" t="s">
        <v>96</v>
      </c>
    </row>
    <row r="3" spans="1:85" ht="15.75" customHeight="1" x14ac:dyDescent="0.2">
      <c r="A3" s="1" t="s">
        <v>97</v>
      </c>
      <c r="B3" s="1" t="s">
        <v>98</v>
      </c>
      <c r="C3" s="1" t="s">
        <v>99</v>
      </c>
      <c r="D3" s="1">
        <v>2023</v>
      </c>
      <c r="E3" s="1" t="s">
        <v>100</v>
      </c>
      <c r="F3" s="1" t="s">
        <v>101</v>
      </c>
      <c r="G3" s="1" t="s">
        <v>102</v>
      </c>
      <c r="H3" s="1" t="s">
        <v>91</v>
      </c>
      <c r="I3" s="1">
        <v>11</v>
      </c>
      <c r="J3" s="1">
        <v>13</v>
      </c>
      <c r="K3" s="1" t="s">
        <v>103</v>
      </c>
      <c r="L3" s="1">
        <v>1</v>
      </c>
      <c r="M3" s="1">
        <v>1</v>
      </c>
      <c r="N3" s="1">
        <v>1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0</v>
      </c>
      <c r="BB3" s="1">
        <v>0</v>
      </c>
      <c r="BC3" s="1">
        <v>1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 t="s">
        <v>93</v>
      </c>
      <c r="CE3" s="1" t="s">
        <v>94</v>
      </c>
      <c r="CF3" s="1" t="s">
        <v>95</v>
      </c>
      <c r="CG3" s="1" t="s">
        <v>96</v>
      </c>
    </row>
    <row r="4" spans="1:85" ht="15.75" customHeight="1" x14ac:dyDescent="0.2">
      <c r="A4" s="1" t="s">
        <v>104</v>
      </c>
      <c r="B4" s="1" t="s">
        <v>105</v>
      </c>
      <c r="C4" s="1" t="s">
        <v>106</v>
      </c>
      <c r="D4" s="1">
        <v>2023</v>
      </c>
      <c r="E4" s="1" t="s">
        <v>107</v>
      </c>
      <c r="F4" s="1" t="s">
        <v>108</v>
      </c>
      <c r="G4" s="1" t="s">
        <v>109</v>
      </c>
      <c r="H4" s="1" t="s">
        <v>91</v>
      </c>
      <c r="I4" s="1">
        <v>2</v>
      </c>
      <c r="J4" s="1">
        <v>31</v>
      </c>
      <c r="K4" s="1" t="s">
        <v>110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0</v>
      </c>
      <c r="BC4" s="1">
        <v>1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 t="s">
        <v>93</v>
      </c>
      <c r="CE4" s="1" t="s">
        <v>94</v>
      </c>
      <c r="CF4" s="1" t="s">
        <v>95</v>
      </c>
      <c r="CG4" s="1" t="s">
        <v>96</v>
      </c>
    </row>
    <row r="5" spans="1:85" ht="15.75" customHeight="1" x14ac:dyDescent="0.2">
      <c r="A5" s="1" t="s">
        <v>111</v>
      </c>
      <c r="B5" s="1" t="s">
        <v>112</v>
      </c>
      <c r="C5" s="1" t="s">
        <v>113</v>
      </c>
      <c r="D5" s="1">
        <v>2023</v>
      </c>
      <c r="E5" s="1" t="s">
        <v>114</v>
      </c>
      <c r="F5" s="1" t="s">
        <v>115</v>
      </c>
      <c r="G5" s="1" t="s">
        <v>116</v>
      </c>
      <c r="H5" s="1" t="s">
        <v>91</v>
      </c>
      <c r="I5" s="1">
        <v>10</v>
      </c>
      <c r="J5" s="1">
        <v>39</v>
      </c>
      <c r="K5" s="1" t="s">
        <v>117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 t="s">
        <v>93</v>
      </c>
      <c r="CE5" s="1" t="s">
        <v>94</v>
      </c>
      <c r="CF5" s="1" t="s">
        <v>95</v>
      </c>
      <c r="CG5" s="1" t="s">
        <v>96</v>
      </c>
    </row>
    <row r="6" spans="1:85" ht="15.75" customHeight="1" x14ac:dyDescent="0.2">
      <c r="A6" s="1" t="s">
        <v>118</v>
      </c>
      <c r="B6" s="1" t="s">
        <v>119</v>
      </c>
      <c r="C6" s="1" t="s">
        <v>120</v>
      </c>
      <c r="D6" s="1">
        <v>2023</v>
      </c>
      <c r="E6" s="1" t="s">
        <v>121</v>
      </c>
      <c r="F6" s="1" t="s">
        <v>122</v>
      </c>
      <c r="G6" s="1" t="s">
        <v>123</v>
      </c>
      <c r="H6" s="1" t="s">
        <v>91</v>
      </c>
      <c r="I6" s="1">
        <v>9</v>
      </c>
      <c r="J6" s="1">
        <v>33</v>
      </c>
      <c r="K6" s="1" t="s">
        <v>124</v>
      </c>
      <c r="L6" s="1">
        <v>1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 t="s">
        <v>93</v>
      </c>
      <c r="CE6" s="1" t="s">
        <v>94</v>
      </c>
      <c r="CF6" s="1" t="s">
        <v>95</v>
      </c>
      <c r="CG6" s="1" t="s">
        <v>96</v>
      </c>
    </row>
    <row r="7" spans="1:85" ht="15.75" customHeight="1" x14ac:dyDescent="0.2">
      <c r="A7" s="1" t="s">
        <v>125</v>
      </c>
      <c r="B7" s="1" t="s">
        <v>126</v>
      </c>
      <c r="C7" s="1" t="s">
        <v>127</v>
      </c>
      <c r="D7" s="1">
        <v>2023</v>
      </c>
      <c r="E7" s="1" t="s">
        <v>100</v>
      </c>
      <c r="F7" s="1" t="s">
        <v>101</v>
      </c>
      <c r="G7" s="1" t="s">
        <v>128</v>
      </c>
      <c r="H7" s="1" t="s">
        <v>91</v>
      </c>
      <c r="I7" s="1">
        <v>9</v>
      </c>
      <c r="J7" s="1">
        <v>18</v>
      </c>
      <c r="K7" s="1" t="s">
        <v>129</v>
      </c>
      <c r="L7" s="1">
        <v>1</v>
      </c>
      <c r="M7" s="1">
        <v>1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 t="s">
        <v>93</v>
      </c>
      <c r="CE7" s="1" t="s">
        <v>94</v>
      </c>
      <c r="CF7" s="1" t="s">
        <v>95</v>
      </c>
      <c r="CG7" s="1" t="s">
        <v>96</v>
      </c>
    </row>
    <row r="8" spans="1:85" ht="15.75" customHeight="1" x14ac:dyDescent="0.2">
      <c r="A8" s="1" t="s">
        <v>130</v>
      </c>
      <c r="B8" s="1" t="s">
        <v>131</v>
      </c>
      <c r="C8" s="1" t="s">
        <v>132</v>
      </c>
      <c r="D8" s="1">
        <v>2023</v>
      </c>
      <c r="E8" s="1" t="s">
        <v>100</v>
      </c>
      <c r="F8" s="1" t="s">
        <v>101</v>
      </c>
      <c r="G8" s="1" t="s">
        <v>128</v>
      </c>
      <c r="H8" s="1" t="s">
        <v>91</v>
      </c>
      <c r="I8" s="1">
        <v>5</v>
      </c>
      <c r="J8" s="1">
        <v>48</v>
      </c>
      <c r="K8" s="1" t="s">
        <v>133</v>
      </c>
      <c r="L8" s="1">
        <v>1</v>
      </c>
      <c r="M8" s="1">
        <v>1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1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 t="s">
        <v>93</v>
      </c>
      <c r="CE8" s="1" t="s">
        <v>94</v>
      </c>
      <c r="CF8" s="1" t="s">
        <v>95</v>
      </c>
      <c r="CG8" s="1" t="s">
        <v>96</v>
      </c>
    </row>
    <row r="9" spans="1:85" ht="15.75" customHeight="1" x14ac:dyDescent="0.2">
      <c r="A9" s="1" t="s">
        <v>134</v>
      </c>
      <c r="B9" s="1" t="s">
        <v>135</v>
      </c>
      <c r="C9" s="1" t="s">
        <v>136</v>
      </c>
      <c r="D9" s="1">
        <v>2023</v>
      </c>
      <c r="E9" s="1" t="s">
        <v>100</v>
      </c>
      <c r="F9" s="1" t="s">
        <v>101</v>
      </c>
      <c r="G9" s="1" t="s">
        <v>116</v>
      </c>
      <c r="H9" s="1" t="s">
        <v>91</v>
      </c>
      <c r="I9" s="1">
        <v>3</v>
      </c>
      <c r="J9" s="1">
        <v>14</v>
      </c>
      <c r="K9" s="1" t="s">
        <v>137</v>
      </c>
      <c r="L9" s="1">
        <v>1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0</v>
      </c>
      <c r="BB9" s="1">
        <v>0</v>
      </c>
      <c r="BC9" s="1">
        <v>1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 t="s">
        <v>93</v>
      </c>
      <c r="CE9" s="1" t="s">
        <v>94</v>
      </c>
      <c r="CF9" s="1" t="s">
        <v>95</v>
      </c>
      <c r="CG9" s="1" t="s">
        <v>96</v>
      </c>
    </row>
    <row r="10" spans="1:85" ht="15.75" customHeight="1" x14ac:dyDescent="0.2">
      <c r="A10" s="1" t="s">
        <v>138</v>
      </c>
      <c r="B10" s="1" t="s">
        <v>139</v>
      </c>
      <c r="C10" s="1" t="s">
        <v>140</v>
      </c>
      <c r="D10" s="1">
        <v>2023</v>
      </c>
      <c r="E10" s="1" t="s">
        <v>100</v>
      </c>
      <c r="F10" s="1" t="s">
        <v>101</v>
      </c>
      <c r="G10" s="1" t="s">
        <v>116</v>
      </c>
      <c r="H10" s="1" t="s">
        <v>91</v>
      </c>
      <c r="I10" s="1">
        <v>19</v>
      </c>
      <c r="J10" s="1">
        <v>21</v>
      </c>
      <c r="K10" s="1" t="s">
        <v>141</v>
      </c>
      <c r="L10" s="1">
        <v>1</v>
      </c>
      <c r="M10" s="1">
        <v>1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0</v>
      </c>
      <c r="BB10" s="1">
        <v>0</v>
      </c>
      <c r="BC10" s="1">
        <v>1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 t="s">
        <v>93</v>
      </c>
      <c r="CE10" s="1" t="s">
        <v>94</v>
      </c>
      <c r="CF10" s="1" t="s">
        <v>95</v>
      </c>
      <c r="CG10" s="1" t="s">
        <v>96</v>
      </c>
    </row>
    <row r="11" spans="1:85" ht="15.75" customHeight="1" x14ac:dyDescent="0.2">
      <c r="A11" s="1" t="s">
        <v>142</v>
      </c>
      <c r="B11" s="1" t="s">
        <v>143</v>
      </c>
      <c r="C11" s="1" t="s">
        <v>144</v>
      </c>
      <c r="D11" s="1">
        <v>2023</v>
      </c>
      <c r="E11" s="1" t="s">
        <v>100</v>
      </c>
      <c r="F11" s="1" t="s">
        <v>101</v>
      </c>
      <c r="G11" s="1" t="s">
        <v>145</v>
      </c>
      <c r="H11" s="1" t="s">
        <v>91</v>
      </c>
      <c r="I11" s="1">
        <v>19</v>
      </c>
      <c r="J11" s="1">
        <v>36</v>
      </c>
      <c r="K11" s="1" t="s">
        <v>146</v>
      </c>
      <c r="L11" s="1">
        <v>1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 t="s">
        <v>93</v>
      </c>
      <c r="CE11" s="1" t="s">
        <v>94</v>
      </c>
      <c r="CF11" s="1" t="s">
        <v>95</v>
      </c>
      <c r="CG11" s="1" t="s">
        <v>96</v>
      </c>
    </row>
    <row r="12" spans="1:85" ht="15.75" customHeight="1" x14ac:dyDescent="0.2">
      <c r="A12" s="1" t="s">
        <v>147</v>
      </c>
      <c r="B12" s="1" t="s">
        <v>148</v>
      </c>
      <c r="C12" s="1" t="s">
        <v>149</v>
      </c>
      <c r="D12" s="1">
        <v>2023</v>
      </c>
      <c r="E12" s="1" t="s">
        <v>100</v>
      </c>
      <c r="F12" s="1" t="s">
        <v>101</v>
      </c>
      <c r="G12" s="1" t="s">
        <v>102</v>
      </c>
      <c r="H12" s="1" t="s">
        <v>91</v>
      </c>
      <c r="I12" s="1">
        <v>5</v>
      </c>
      <c r="J12" s="1">
        <v>7</v>
      </c>
      <c r="K12" s="1" t="s">
        <v>150</v>
      </c>
      <c r="L12" s="1">
        <v>1</v>
      </c>
      <c r="M12" s="1">
        <v>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0</v>
      </c>
      <c r="BB12" s="1">
        <v>0</v>
      </c>
      <c r="BC12" s="1">
        <v>1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 t="s">
        <v>93</v>
      </c>
      <c r="CE12" s="1" t="s">
        <v>94</v>
      </c>
      <c r="CF12" s="1" t="s">
        <v>95</v>
      </c>
      <c r="CG12" s="1" t="s">
        <v>96</v>
      </c>
    </row>
    <row r="13" spans="1:85" ht="15.75" customHeight="1" x14ac:dyDescent="0.2">
      <c r="A13" s="1" t="s">
        <v>151</v>
      </c>
      <c r="B13" s="1" t="s">
        <v>152</v>
      </c>
      <c r="C13" s="1" t="s">
        <v>153</v>
      </c>
      <c r="D13" s="1">
        <v>2023</v>
      </c>
      <c r="E13" s="1" t="s">
        <v>100</v>
      </c>
      <c r="F13" s="1" t="s">
        <v>101</v>
      </c>
      <c r="G13" s="1" t="s">
        <v>116</v>
      </c>
      <c r="H13" s="1" t="s">
        <v>91</v>
      </c>
      <c r="I13" s="1">
        <v>15</v>
      </c>
      <c r="J13" s="1">
        <v>36</v>
      </c>
      <c r="K13" s="1" t="s">
        <v>154</v>
      </c>
      <c r="L13" s="1">
        <v>1</v>
      </c>
      <c r="M13" s="1">
        <v>1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</v>
      </c>
      <c r="BA13" s="1">
        <v>1</v>
      </c>
      <c r="BB13" s="1">
        <v>1</v>
      </c>
      <c r="BC13" s="1">
        <v>0</v>
      </c>
      <c r="BD13" s="1">
        <v>1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 t="s">
        <v>93</v>
      </c>
      <c r="CE13" s="1" t="s">
        <v>94</v>
      </c>
      <c r="CF13" s="1" t="s">
        <v>155</v>
      </c>
      <c r="CG13" s="1" t="s">
        <v>96</v>
      </c>
    </row>
    <row r="14" spans="1:85" ht="15.75" customHeight="1" x14ac:dyDescent="0.2">
      <c r="A14" s="1" t="s">
        <v>156</v>
      </c>
      <c r="B14" s="1" t="s">
        <v>157</v>
      </c>
      <c r="C14" s="1" t="s">
        <v>158</v>
      </c>
      <c r="D14" s="1">
        <v>2023</v>
      </c>
      <c r="E14" s="1" t="s">
        <v>114</v>
      </c>
      <c r="F14" s="1" t="s">
        <v>115</v>
      </c>
      <c r="G14" s="1" t="s">
        <v>116</v>
      </c>
      <c r="H14" s="1" t="s">
        <v>91</v>
      </c>
      <c r="I14" s="1">
        <v>6</v>
      </c>
      <c r="J14" s="1">
        <v>35</v>
      </c>
      <c r="K14" s="1" t="s">
        <v>159</v>
      </c>
      <c r="L14" s="1">
        <v>1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 t="s">
        <v>93</v>
      </c>
      <c r="CE14" s="1" t="s">
        <v>94</v>
      </c>
      <c r="CF14" s="1" t="s">
        <v>95</v>
      </c>
      <c r="CG14" s="1" t="s">
        <v>96</v>
      </c>
    </row>
    <row r="15" spans="1:85" ht="15.75" customHeight="1" x14ac:dyDescent="0.2">
      <c r="A15" s="1" t="s">
        <v>160</v>
      </c>
      <c r="B15" s="1" t="s">
        <v>161</v>
      </c>
      <c r="C15" s="1" t="s">
        <v>162</v>
      </c>
      <c r="D15" s="1">
        <v>2023</v>
      </c>
      <c r="E15" s="1" t="s">
        <v>163</v>
      </c>
      <c r="F15" s="1" t="s">
        <v>164</v>
      </c>
      <c r="G15" s="1" t="s">
        <v>116</v>
      </c>
      <c r="H15" s="1" t="s">
        <v>91</v>
      </c>
      <c r="I15" s="1">
        <v>7</v>
      </c>
      <c r="J15" s="1">
        <v>8</v>
      </c>
      <c r="K15" s="1" t="s">
        <v>165</v>
      </c>
      <c r="L15" s="1">
        <v>1</v>
      </c>
      <c r="M15" s="1">
        <v>1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 t="s">
        <v>93</v>
      </c>
      <c r="CE15" s="1" t="s">
        <v>94</v>
      </c>
      <c r="CF15" s="1" t="s">
        <v>95</v>
      </c>
      <c r="CG15" s="1" t="s">
        <v>96</v>
      </c>
    </row>
    <row r="16" spans="1:85" ht="15.75" customHeight="1" x14ac:dyDescent="0.2">
      <c r="A16" s="1" t="s">
        <v>166</v>
      </c>
      <c r="B16" s="1" t="s">
        <v>167</v>
      </c>
      <c r="C16" s="1" t="s">
        <v>168</v>
      </c>
      <c r="D16" s="1">
        <v>2023</v>
      </c>
      <c r="E16" s="1" t="s">
        <v>163</v>
      </c>
      <c r="F16" s="1" t="s">
        <v>164</v>
      </c>
      <c r="G16" s="1" t="s">
        <v>116</v>
      </c>
      <c r="H16" s="1" t="s">
        <v>91</v>
      </c>
      <c r="I16" s="1">
        <v>9</v>
      </c>
      <c r="J16" s="1">
        <v>16</v>
      </c>
      <c r="K16" s="1" t="s">
        <v>169</v>
      </c>
      <c r="L16" s="1">
        <v>1</v>
      </c>
      <c r="M16" s="1">
        <v>1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 t="s">
        <v>93</v>
      </c>
      <c r="CE16" s="1" t="s">
        <v>94</v>
      </c>
      <c r="CF16" s="1" t="s">
        <v>95</v>
      </c>
      <c r="CG16" s="1" t="s">
        <v>96</v>
      </c>
    </row>
    <row r="17" spans="1:85" ht="15.75" customHeight="1" x14ac:dyDescent="0.2">
      <c r="A17" s="1" t="s">
        <v>170</v>
      </c>
      <c r="B17" s="1" t="s">
        <v>171</v>
      </c>
      <c r="C17" s="1" t="s">
        <v>172</v>
      </c>
      <c r="D17" s="1">
        <v>2023</v>
      </c>
      <c r="E17" s="1" t="s">
        <v>173</v>
      </c>
      <c r="F17" s="1" t="s">
        <v>174</v>
      </c>
      <c r="G17" s="1" t="s">
        <v>102</v>
      </c>
      <c r="H17" s="1" t="s">
        <v>91</v>
      </c>
      <c r="I17" s="1">
        <v>5</v>
      </c>
      <c r="J17" s="1">
        <v>17</v>
      </c>
      <c r="K17" s="1" t="s">
        <v>175</v>
      </c>
      <c r="L17" s="1">
        <v>1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0</v>
      </c>
      <c r="BB17" s="1">
        <v>0</v>
      </c>
      <c r="BC17" s="1">
        <v>1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 t="s">
        <v>93</v>
      </c>
      <c r="CE17" s="1" t="s">
        <v>94</v>
      </c>
      <c r="CF17" s="1" t="s">
        <v>95</v>
      </c>
      <c r="CG17" s="1" t="s">
        <v>96</v>
      </c>
    </row>
    <row r="18" spans="1:85" ht="15.75" customHeight="1" x14ac:dyDescent="0.2">
      <c r="A18" s="1" t="s">
        <v>176</v>
      </c>
      <c r="B18" s="1" t="s">
        <v>177</v>
      </c>
      <c r="C18" s="1" t="s">
        <v>178</v>
      </c>
      <c r="D18" s="1">
        <v>2023</v>
      </c>
      <c r="E18" s="1" t="s">
        <v>100</v>
      </c>
      <c r="F18" s="1" t="s">
        <v>101</v>
      </c>
      <c r="G18" s="1" t="s">
        <v>116</v>
      </c>
      <c r="H18" s="1" t="s">
        <v>91</v>
      </c>
      <c r="I18" s="1">
        <v>16</v>
      </c>
      <c r="J18" s="1">
        <v>28</v>
      </c>
      <c r="K18" s="1" t="s">
        <v>179</v>
      </c>
      <c r="L18" s="1">
        <v>1</v>
      </c>
      <c r="M18" s="1">
        <v>1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0</v>
      </c>
      <c r="BD18" s="1">
        <v>0</v>
      </c>
      <c r="BE18" s="1">
        <v>1</v>
      </c>
      <c r="BF18" s="1">
        <v>1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 t="s">
        <v>93</v>
      </c>
      <c r="CE18" s="1" t="s">
        <v>94</v>
      </c>
      <c r="CF18" s="1" t="s">
        <v>95</v>
      </c>
      <c r="CG18" s="1" t="s">
        <v>96</v>
      </c>
    </row>
    <row r="19" spans="1:85" ht="15.75" customHeight="1" x14ac:dyDescent="0.2">
      <c r="A19" s="1" t="s">
        <v>180</v>
      </c>
      <c r="B19" s="1" t="s">
        <v>181</v>
      </c>
      <c r="C19" s="1" t="s">
        <v>182</v>
      </c>
      <c r="D19" s="1">
        <v>2023</v>
      </c>
      <c r="E19" s="1" t="s">
        <v>183</v>
      </c>
      <c r="F19" s="1" t="s">
        <v>184</v>
      </c>
      <c r="G19" s="1" t="s">
        <v>185</v>
      </c>
      <c r="H19" s="1" t="s">
        <v>91</v>
      </c>
      <c r="I19" s="1">
        <v>22</v>
      </c>
      <c r="J19" s="1">
        <v>27</v>
      </c>
      <c r="K19" s="1" t="s">
        <v>186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1</v>
      </c>
      <c r="BQ19" s="1">
        <v>1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 t="s">
        <v>93</v>
      </c>
      <c r="CE19" s="1" t="s">
        <v>94</v>
      </c>
      <c r="CF19" s="1" t="s">
        <v>95</v>
      </c>
      <c r="CG19" s="1" t="s">
        <v>96</v>
      </c>
    </row>
    <row r="20" spans="1:85" ht="15.75" customHeight="1" x14ac:dyDescent="0.2">
      <c r="A20" s="1" t="s">
        <v>187</v>
      </c>
      <c r="B20" s="1" t="s">
        <v>188</v>
      </c>
      <c r="C20" s="1" t="s">
        <v>189</v>
      </c>
      <c r="D20" s="1">
        <v>2023</v>
      </c>
      <c r="E20" s="1" t="s">
        <v>183</v>
      </c>
      <c r="F20" s="1" t="s">
        <v>184</v>
      </c>
      <c r="G20" s="1" t="s">
        <v>190</v>
      </c>
      <c r="H20" s="1" t="s">
        <v>91</v>
      </c>
      <c r="I20" s="1">
        <v>7</v>
      </c>
      <c r="J20" s="1">
        <v>22</v>
      </c>
      <c r="K20" s="1" t="s">
        <v>191</v>
      </c>
      <c r="L20" s="1">
        <v>1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1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 t="s">
        <v>93</v>
      </c>
      <c r="CE20" s="1" t="s">
        <v>94</v>
      </c>
      <c r="CF20" s="1" t="s">
        <v>192</v>
      </c>
      <c r="CG20" s="1" t="s">
        <v>96</v>
      </c>
    </row>
    <row r="21" spans="1:85" ht="15.75" customHeight="1" x14ac:dyDescent="0.2">
      <c r="A21" s="1" t="s">
        <v>193</v>
      </c>
      <c r="B21" s="1" t="s">
        <v>194</v>
      </c>
      <c r="C21" s="1" t="s">
        <v>195</v>
      </c>
      <c r="D21" s="1">
        <v>2023</v>
      </c>
      <c r="E21" s="1" t="s">
        <v>163</v>
      </c>
      <c r="F21" s="1" t="s">
        <v>164</v>
      </c>
      <c r="G21" s="1" t="s">
        <v>109</v>
      </c>
      <c r="H21" s="1" t="s">
        <v>91</v>
      </c>
      <c r="I21" s="1">
        <v>6</v>
      </c>
      <c r="J21" s="1">
        <v>42</v>
      </c>
      <c r="K21" s="1" t="s">
        <v>196</v>
      </c>
      <c r="L21" s="1">
        <v>1</v>
      </c>
      <c r="M21" s="1">
        <v>1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 t="s">
        <v>93</v>
      </c>
      <c r="CE21" s="1" t="s">
        <v>94</v>
      </c>
      <c r="CF21" s="1" t="s">
        <v>95</v>
      </c>
      <c r="CG21" s="1" t="s">
        <v>96</v>
      </c>
    </row>
    <row r="22" spans="1:85" ht="15.75" customHeight="1" x14ac:dyDescent="0.2">
      <c r="A22" s="1" t="s">
        <v>197</v>
      </c>
      <c r="B22" s="1" t="s">
        <v>198</v>
      </c>
      <c r="C22" s="1" t="s">
        <v>199</v>
      </c>
      <c r="D22" s="1">
        <v>2023</v>
      </c>
      <c r="E22" s="1" t="s">
        <v>100</v>
      </c>
      <c r="F22" s="1" t="s">
        <v>101</v>
      </c>
      <c r="G22" s="1" t="s">
        <v>116</v>
      </c>
      <c r="H22" s="1" t="s">
        <v>91</v>
      </c>
      <c r="I22" s="1">
        <v>25</v>
      </c>
      <c r="J22" s="1">
        <v>37</v>
      </c>
      <c r="K22" s="1" t="s">
        <v>200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 t="s">
        <v>93</v>
      </c>
      <c r="CE22" s="1" t="s">
        <v>94</v>
      </c>
      <c r="CF22" s="1" t="s">
        <v>95</v>
      </c>
      <c r="CG22" s="1" t="s">
        <v>96</v>
      </c>
    </row>
    <row r="23" spans="1:85" ht="15.75" customHeight="1" x14ac:dyDescent="0.2">
      <c r="A23" s="1" t="s">
        <v>201</v>
      </c>
      <c r="B23" s="1" t="s">
        <v>202</v>
      </c>
      <c r="C23" s="1" t="s">
        <v>203</v>
      </c>
      <c r="D23" s="1">
        <v>2023</v>
      </c>
      <c r="E23" s="1" t="s">
        <v>204</v>
      </c>
      <c r="F23" s="1" t="s">
        <v>205</v>
      </c>
      <c r="G23" s="1" t="s">
        <v>116</v>
      </c>
      <c r="H23" s="1" t="s">
        <v>91</v>
      </c>
      <c r="I23" s="1">
        <v>1</v>
      </c>
      <c r="J23" s="1">
        <v>30</v>
      </c>
      <c r="K23" s="1" t="s">
        <v>206</v>
      </c>
      <c r="L23" s="1">
        <v>1</v>
      </c>
      <c r="M23" s="1">
        <v>1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0</v>
      </c>
      <c r="BC23" s="1">
        <v>1</v>
      </c>
      <c r="BD23" s="1">
        <v>0</v>
      </c>
      <c r="BE23" s="1">
        <v>0</v>
      </c>
      <c r="BF23" s="1">
        <v>1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 t="s">
        <v>93</v>
      </c>
      <c r="CE23" s="1" t="s">
        <v>94</v>
      </c>
      <c r="CF23" s="1" t="s">
        <v>95</v>
      </c>
      <c r="CG23" s="1" t="s">
        <v>96</v>
      </c>
    </row>
    <row r="24" spans="1:85" ht="15.75" customHeight="1" x14ac:dyDescent="0.2">
      <c r="A24" s="1" t="s">
        <v>207</v>
      </c>
      <c r="B24" s="1" t="s">
        <v>208</v>
      </c>
      <c r="C24" s="1" t="s">
        <v>209</v>
      </c>
      <c r="D24" s="1">
        <v>2023</v>
      </c>
      <c r="E24" s="1" t="s">
        <v>204</v>
      </c>
      <c r="F24" s="1" t="s">
        <v>205</v>
      </c>
      <c r="G24" s="1" t="s">
        <v>109</v>
      </c>
      <c r="H24" s="1" t="s">
        <v>91</v>
      </c>
      <c r="I24" s="1">
        <v>1</v>
      </c>
      <c r="J24" s="1">
        <v>29</v>
      </c>
      <c r="K24" s="1" t="s">
        <v>210</v>
      </c>
      <c r="L24" s="1">
        <v>1</v>
      </c>
      <c r="M24" s="1">
        <v>1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0</v>
      </c>
      <c r="BC24" s="1">
        <v>1</v>
      </c>
      <c r="BD24" s="1">
        <v>0</v>
      </c>
      <c r="BE24" s="1">
        <v>0</v>
      </c>
      <c r="BF24" s="1">
        <v>1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 t="s">
        <v>93</v>
      </c>
      <c r="CE24" s="1" t="s">
        <v>94</v>
      </c>
      <c r="CF24" s="1" t="s">
        <v>95</v>
      </c>
      <c r="CG24" s="1" t="s">
        <v>96</v>
      </c>
    </row>
    <row r="25" spans="1:85" ht="15.75" customHeight="1" x14ac:dyDescent="0.2">
      <c r="A25" s="1" t="s">
        <v>211</v>
      </c>
      <c r="B25" s="1" t="s">
        <v>212</v>
      </c>
      <c r="C25" s="1" t="s">
        <v>213</v>
      </c>
      <c r="D25" s="1">
        <v>2023</v>
      </c>
      <c r="E25" s="1" t="s">
        <v>100</v>
      </c>
      <c r="F25" s="1" t="s">
        <v>101</v>
      </c>
      <c r="G25" s="1" t="s">
        <v>128</v>
      </c>
      <c r="H25" s="1" t="s">
        <v>91</v>
      </c>
      <c r="I25" s="1">
        <v>3</v>
      </c>
      <c r="J25" s="1">
        <v>17</v>
      </c>
      <c r="K25" s="1" t="s">
        <v>214</v>
      </c>
      <c r="L25" s="1">
        <v>1</v>
      </c>
      <c r="M25" s="1">
        <v>1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0</v>
      </c>
      <c r="BB25" s="1">
        <v>0</v>
      </c>
      <c r="BC25" s="1">
        <v>1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 t="s">
        <v>93</v>
      </c>
      <c r="CE25" s="1" t="s">
        <v>94</v>
      </c>
      <c r="CF25" s="1" t="s">
        <v>95</v>
      </c>
      <c r="CG25" s="1" t="s">
        <v>96</v>
      </c>
    </row>
    <row r="26" spans="1:85" ht="15.75" customHeight="1" x14ac:dyDescent="0.2">
      <c r="A26" s="1" t="s">
        <v>215</v>
      </c>
      <c r="B26" s="1" t="s">
        <v>216</v>
      </c>
      <c r="C26" s="1" t="s">
        <v>217</v>
      </c>
      <c r="D26" s="1">
        <v>2023</v>
      </c>
      <c r="E26" s="1" t="s">
        <v>218</v>
      </c>
      <c r="F26" s="1" t="s">
        <v>219</v>
      </c>
      <c r="G26" s="1" t="s">
        <v>109</v>
      </c>
      <c r="H26" s="1" t="s">
        <v>91</v>
      </c>
      <c r="I26" s="1">
        <v>5</v>
      </c>
      <c r="J26" s="1">
        <v>30</v>
      </c>
      <c r="K26" s="1" t="s">
        <v>220</v>
      </c>
      <c r="L26" s="1">
        <v>1</v>
      </c>
      <c r="M26" s="1">
        <v>1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 t="s">
        <v>93</v>
      </c>
      <c r="CE26" s="1" t="s">
        <v>94</v>
      </c>
      <c r="CF26" s="1" t="s">
        <v>95</v>
      </c>
      <c r="CG26" s="1" t="s">
        <v>96</v>
      </c>
    </row>
    <row r="27" spans="1:85" ht="15.75" customHeight="1" x14ac:dyDescent="0.2">
      <c r="A27" s="1" t="s">
        <v>221</v>
      </c>
      <c r="B27" s="1" t="s">
        <v>222</v>
      </c>
      <c r="C27" s="1" t="s">
        <v>223</v>
      </c>
      <c r="D27" s="1">
        <v>2023</v>
      </c>
      <c r="E27" s="1" t="s">
        <v>163</v>
      </c>
      <c r="F27" s="1" t="s">
        <v>164</v>
      </c>
      <c r="G27" s="1" t="s">
        <v>116</v>
      </c>
      <c r="H27" s="1" t="s">
        <v>91</v>
      </c>
      <c r="I27" s="1">
        <v>18</v>
      </c>
      <c r="J27" s="1">
        <v>21</v>
      </c>
      <c r="K27" s="1" t="s">
        <v>224</v>
      </c>
      <c r="L27" s="1">
        <v>1</v>
      </c>
      <c r="M27" s="1">
        <v>1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0</v>
      </c>
      <c r="BC27" s="1">
        <v>1</v>
      </c>
      <c r="BD27" s="1">
        <v>0</v>
      </c>
      <c r="BE27" s="1">
        <v>1</v>
      </c>
      <c r="BF27" s="1">
        <v>1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 t="s">
        <v>93</v>
      </c>
      <c r="CE27" s="1" t="s">
        <v>94</v>
      </c>
      <c r="CF27" s="1" t="s">
        <v>95</v>
      </c>
      <c r="CG27" s="1" t="s">
        <v>96</v>
      </c>
    </row>
    <row r="28" spans="1:85" ht="15.75" customHeight="1" x14ac:dyDescent="0.2">
      <c r="A28" s="1" t="s">
        <v>225</v>
      </c>
      <c r="B28" s="1" t="s">
        <v>226</v>
      </c>
      <c r="C28" s="1" t="s">
        <v>227</v>
      </c>
      <c r="D28" s="1">
        <v>2023</v>
      </c>
      <c r="E28" s="1" t="s">
        <v>228</v>
      </c>
      <c r="F28" s="1" t="s">
        <v>229</v>
      </c>
      <c r="G28" s="1" t="s">
        <v>116</v>
      </c>
      <c r="H28" s="1" t="s">
        <v>91</v>
      </c>
      <c r="I28" s="1">
        <v>11</v>
      </c>
      <c r="J28" s="1">
        <v>4</v>
      </c>
      <c r="K28" s="1" t="s">
        <v>230</v>
      </c>
      <c r="L28" s="1">
        <v>1</v>
      </c>
      <c r="M28" s="1">
        <v>1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0</v>
      </c>
      <c r="BD28" s="1">
        <v>1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 t="s">
        <v>93</v>
      </c>
      <c r="CE28" s="1" t="s">
        <v>94</v>
      </c>
      <c r="CF28" s="1" t="s">
        <v>95</v>
      </c>
      <c r="CG28" s="1" t="s">
        <v>96</v>
      </c>
    </row>
    <row r="29" spans="1:85" ht="15.75" customHeight="1" x14ac:dyDescent="0.2">
      <c r="A29" s="1" t="s">
        <v>231</v>
      </c>
      <c r="B29" s="1" t="s">
        <v>232</v>
      </c>
      <c r="C29" s="1" t="s">
        <v>233</v>
      </c>
      <c r="D29" s="1">
        <v>2023</v>
      </c>
      <c r="E29" s="1" t="s">
        <v>107</v>
      </c>
      <c r="F29" s="1" t="s">
        <v>108</v>
      </c>
      <c r="G29" s="1" t="s">
        <v>116</v>
      </c>
      <c r="H29" s="1" t="s">
        <v>91</v>
      </c>
      <c r="I29" s="1">
        <v>4</v>
      </c>
      <c r="J29" s="1">
        <v>18</v>
      </c>
      <c r="K29" s="1" t="s">
        <v>234</v>
      </c>
      <c r="L29" s="1">
        <v>1</v>
      </c>
      <c r="M29" s="1">
        <v>1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0</v>
      </c>
      <c r="BB29" s="1">
        <v>0</v>
      </c>
      <c r="BC29" s="1">
        <v>1</v>
      </c>
      <c r="BD29" s="1">
        <v>0</v>
      </c>
      <c r="BE29" s="1">
        <v>0</v>
      </c>
      <c r="BF29" s="1">
        <v>1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 t="s">
        <v>93</v>
      </c>
      <c r="CE29" s="1" t="s">
        <v>94</v>
      </c>
      <c r="CF29" s="1" t="s">
        <v>95</v>
      </c>
      <c r="CG29" s="1" t="s">
        <v>96</v>
      </c>
    </row>
    <row r="30" spans="1:85" ht="15.75" customHeight="1" x14ac:dyDescent="0.2">
      <c r="A30" s="1" t="s">
        <v>235</v>
      </c>
      <c r="B30" s="1" t="s">
        <v>236</v>
      </c>
      <c r="C30" s="1" t="s">
        <v>237</v>
      </c>
      <c r="D30" s="1">
        <v>2023</v>
      </c>
      <c r="E30" s="1" t="s">
        <v>100</v>
      </c>
      <c r="F30" s="1" t="s">
        <v>101</v>
      </c>
      <c r="G30" s="1" t="s">
        <v>116</v>
      </c>
      <c r="H30" s="1" t="s">
        <v>91</v>
      </c>
      <c r="I30" s="1">
        <v>19</v>
      </c>
      <c r="J30" s="1">
        <v>53</v>
      </c>
      <c r="K30" s="1" t="s">
        <v>238</v>
      </c>
      <c r="L30" s="1">
        <v>1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</v>
      </c>
      <c r="BA30" s="1">
        <v>1</v>
      </c>
      <c r="BB30" s="1">
        <v>0</v>
      </c>
      <c r="BC30" s="1">
        <v>0</v>
      </c>
      <c r="BD30" s="1">
        <v>1</v>
      </c>
      <c r="BE30" s="1">
        <v>1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 t="s">
        <v>93</v>
      </c>
      <c r="CE30" s="1" t="s">
        <v>94</v>
      </c>
      <c r="CF30" s="1" t="s">
        <v>155</v>
      </c>
      <c r="CG30" s="1" t="s">
        <v>96</v>
      </c>
    </row>
    <row r="31" spans="1:85" ht="15.75" customHeight="1" x14ac:dyDescent="0.2">
      <c r="A31" s="1" t="s">
        <v>239</v>
      </c>
      <c r="B31" s="1" t="s">
        <v>240</v>
      </c>
      <c r="C31" s="1" t="s">
        <v>241</v>
      </c>
      <c r="D31" s="1">
        <v>2023</v>
      </c>
      <c r="E31" s="1" t="s">
        <v>242</v>
      </c>
      <c r="F31" s="1" t="s">
        <v>243</v>
      </c>
      <c r="G31" s="1" t="s">
        <v>244</v>
      </c>
      <c r="H31" s="1" t="s">
        <v>91</v>
      </c>
      <c r="I31" s="1">
        <v>0</v>
      </c>
      <c r="J31" s="1">
        <v>36</v>
      </c>
      <c r="K31" s="1" t="s">
        <v>245</v>
      </c>
      <c r="L31" s="1">
        <v>1</v>
      </c>
      <c r="M31" s="1">
        <v>1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 t="s">
        <v>93</v>
      </c>
      <c r="CE31" s="1" t="s">
        <v>94</v>
      </c>
      <c r="CF31" s="1" t="s">
        <v>95</v>
      </c>
      <c r="CG31" s="1" t="s">
        <v>96</v>
      </c>
    </row>
    <row r="32" spans="1:85" ht="15.75" customHeight="1" x14ac:dyDescent="0.2">
      <c r="A32" s="1" t="s">
        <v>246</v>
      </c>
      <c r="B32" s="1" t="s">
        <v>247</v>
      </c>
      <c r="C32" s="1" t="s">
        <v>248</v>
      </c>
      <c r="D32" s="1">
        <v>2023</v>
      </c>
      <c r="E32" s="1" t="s">
        <v>242</v>
      </c>
      <c r="F32" s="1" t="s">
        <v>243</v>
      </c>
      <c r="G32" s="1" t="s">
        <v>244</v>
      </c>
      <c r="H32" s="1" t="s">
        <v>91</v>
      </c>
      <c r="I32" s="1">
        <v>0</v>
      </c>
      <c r="J32" s="1">
        <v>36</v>
      </c>
      <c r="K32" s="1" t="s">
        <v>249</v>
      </c>
      <c r="L32" s="1">
        <v>1</v>
      </c>
      <c r="M32" s="1">
        <v>1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 t="s">
        <v>93</v>
      </c>
      <c r="CE32" s="1" t="s">
        <v>94</v>
      </c>
      <c r="CF32" s="1" t="s">
        <v>95</v>
      </c>
      <c r="CG32" s="1" t="s">
        <v>96</v>
      </c>
    </row>
    <row r="33" spans="1:85" ht="15.75" customHeight="1" x14ac:dyDescent="0.2">
      <c r="A33" s="1" t="s">
        <v>250</v>
      </c>
      <c r="B33" s="1" t="s">
        <v>251</v>
      </c>
      <c r="C33" s="1" t="s">
        <v>252</v>
      </c>
      <c r="D33" s="1">
        <v>2023</v>
      </c>
      <c r="E33" s="1" t="s">
        <v>100</v>
      </c>
      <c r="F33" s="1" t="s">
        <v>101</v>
      </c>
      <c r="G33" s="1" t="s">
        <v>116</v>
      </c>
      <c r="H33" s="1" t="s">
        <v>91</v>
      </c>
      <c r="I33" s="1">
        <v>6</v>
      </c>
      <c r="J33" s="1">
        <v>19</v>
      </c>
      <c r="K33" s="1" t="s">
        <v>253</v>
      </c>
      <c r="L33" s="1">
        <v>1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0</v>
      </c>
      <c r="BB33" s="1">
        <v>0</v>
      </c>
      <c r="BC33" s="1">
        <v>1</v>
      </c>
      <c r="BD33" s="1">
        <v>0</v>
      </c>
      <c r="BE33" s="1">
        <v>0</v>
      </c>
      <c r="BF33" s="1">
        <v>1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 t="s">
        <v>93</v>
      </c>
      <c r="CE33" s="1" t="s">
        <v>94</v>
      </c>
      <c r="CF33" s="1" t="s">
        <v>95</v>
      </c>
      <c r="CG33" s="1" t="s">
        <v>96</v>
      </c>
    </row>
    <row r="34" spans="1:85" ht="15.75" customHeight="1" x14ac:dyDescent="0.2">
      <c r="A34" s="1" t="s">
        <v>254</v>
      </c>
      <c r="B34" s="1" t="s">
        <v>255</v>
      </c>
      <c r="C34" s="1" t="s">
        <v>256</v>
      </c>
      <c r="D34" s="1">
        <v>2023</v>
      </c>
      <c r="E34" s="1" t="s">
        <v>218</v>
      </c>
      <c r="F34" s="1" t="s">
        <v>219</v>
      </c>
      <c r="G34" s="1" t="s">
        <v>185</v>
      </c>
      <c r="H34" s="1" t="s">
        <v>91</v>
      </c>
      <c r="I34" s="1">
        <v>16</v>
      </c>
      <c r="J34" s="1">
        <v>36</v>
      </c>
      <c r="K34" s="1" t="s">
        <v>257</v>
      </c>
      <c r="L34" s="1">
        <v>1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1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1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 t="s">
        <v>93</v>
      </c>
      <c r="CE34" s="1" t="s">
        <v>94</v>
      </c>
      <c r="CF34" s="1" t="s">
        <v>95</v>
      </c>
      <c r="CG34" s="1" t="s">
        <v>96</v>
      </c>
    </row>
    <row r="35" spans="1:85" ht="15.75" customHeight="1" x14ac:dyDescent="0.2">
      <c r="A35" s="1" t="s">
        <v>258</v>
      </c>
      <c r="B35" s="1" t="s">
        <v>259</v>
      </c>
      <c r="C35" s="1" t="s">
        <v>260</v>
      </c>
      <c r="D35" s="1">
        <v>2023</v>
      </c>
      <c r="E35" s="1" t="s">
        <v>100</v>
      </c>
      <c r="F35" s="1" t="s">
        <v>101</v>
      </c>
      <c r="G35" s="1" t="s">
        <v>102</v>
      </c>
      <c r="H35" s="1" t="s">
        <v>91</v>
      </c>
      <c r="I35" s="1">
        <v>21</v>
      </c>
      <c r="J35" s="1">
        <v>14</v>
      </c>
      <c r="K35" s="1" t="s">
        <v>261</v>
      </c>
      <c r="L35" s="1">
        <v>1</v>
      </c>
      <c r="M35" s="1">
        <v>1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 t="s">
        <v>93</v>
      </c>
      <c r="CE35" s="1" t="s">
        <v>94</v>
      </c>
      <c r="CF35" s="1" t="s">
        <v>95</v>
      </c>
      <c r="CG35" s="1" t="s">
        <v>96</v>
      </c>
    </row>
    <row r="36" spans="1:85" ht="15.75" customHeight="1" x14ac:dyDescent="0.2">
      <c r="A36" s="1" t="s">
        <v>262</v>
      </c>
      <c r="B36" s="1" t="s">
        <v>263</v>
      </c>
      <c r="C36" s="1" t="s">
        <v>264</v>
      </c>
      <c r="D36" s="1">
        <v>2023</v>
      </c>
      <c r="E36" s="1" t="s">
        <v>218</v>
      </c>
      <c r="F36" s="1" t="s">
        <v>219</v>
      </c>
      <c r="G36" s="1" t="s">
        <v>265</v>
      </c>
      <c r="H36" s="1" t="s">
        <v>91</v>
      </c>
      <c r="I36" s="1">
        <v>8</v>
      </c>
      <c r="J36" s="1">
        <v>18</v>
      </c>
      <c r="K36" s="1" t="s">
        <v>266</v>
      </c>
      <c r="L36" s="1">
        <v>1</v>
      </c>
      <c r="M36" s="1">
        <v>1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0</v>
      </c>
      <c r="BB36" s="1">
        <v>0</v>
      </c>
      <c r="BC36" s="1">
        <v>1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 t="s">
        <v>93</v>
      </c>
      <c r="CE36" s="1" t="s">
        <v>94</v>
      </c>
      <c r="CF36" s="1" t="s">
        <v>95</v>
      </c>
      <c r="CG36" s="1" t="s">
        <v>96</v>
      </c>
    </row>
    <row r="37" spans="1:85" ht="15.75" customHeight="1" x14ac:dyDescent="0.2">
      <c r="A37" s="1" t="s">
        <v>267</v>
      </c>
      <c r="B37" s="1" t="s">
        <v>268</v>
      </c>
      <c r="C37" s="1" t="s">
        <v>269</v>
      </c>
      <c r="D37" s="1">
        <v>2023</v>
      </c>
      <c r="E37" s="1" t="s">
        <v>100</v>
      </c>
      <c r="F37" s="1" t="s">
        <v>101</v>
      </c>
      <c r="G37" s="1" t="s">
        <v>116</v>
      </c>
      <c r="H37" s="1" t="s">
        <v>91</v>
      </c>
      <c r="I37" s="1">
        <v>21</v>
      </c>
      <c r="J37" s="1">
        <v>31</v>
      </c>
      <c r="K37" s="1" t="s">
        <v>270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 t="s">
        <v>93</v>
      </c>
      <c r="CE37" s="1" t="s">
        <v>94</v>
      </c>
      <c r="CF37" s="1" t="s">
        <v>95</v>
      </c>
      <c r="CG37" s="1" t="s">
        <v>96</v>
      </c>
    </row>
    <row r="38" spans="1:85" ht="15.75" customHeight="1" x14ac:dyDescent="0.2">
      <c r="A38" s="1" t="s">
        <v>271</v>
      </c>
      <c r="B38" s="1" t="s">
        <v>272</v>
      </c>
      <c r="C38" s="1" t="s">
        <v>273</v>
      </c>
      <c r="D38" s="1">
        <v>2023</v>
      </c>
      <c r="E38" s="1" t="s">
        <v>114</v>
      </c>
      <c r="F38" s="1" t="s">
        <v>115</v>
      </c>
      <c r="G38" s="1" t="s">
        <v>128</v>
      </c>
      <c r="H38" s="1" t="s">
        <v>91</v>
      </c>
      <c r="I38" s="1">
        <v>13</v>
      </c>
      <c r="J38" s="1">
        <v>32</v>
      </c>
      <c r="K38" s="1" t="s">
        <v>274</v>
      </c>
      <c r="L38" s="1">
        <v>1</v>
      </c>
      <c r="M38" s="1">
        <v>1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0</v>
      </c>
      <c r="BC38" s="1">
        <v>1</v>
      </c>
      <c r="BD38" s="1">
        <v>1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 t="s">
        <v>93</v>
      </c>
      <c r="CE38" s="1" t="s">
        <v>94</v>
      </c>
      <c r="CF38" s="1" t="s">
        <v>95</v>
      </c>
      <c r="CG38" s="1" t="s">
        <v>96</v>
      </c>
    </row>
    <row r="39" spans="1:85" ht="15.75" customHeight="1" x14ac:dyDescent="0.2">
      <c r="A39" s="1" t="s">
        <v>275</v>
      </c>
      <c r="B39" s="1" t="s">
        <v>276</v>
      </c>
      <c r="C39" s="1" t="s">
        <v>277</v>
      </c>
      <c r="D39" s="1">
        <v>2023</v>
      </c>
      <c r="E39" s="1" t="s">
        <v>100</v>
      </c>
      <c r="F39" s="1" t="s">
        <v>101</v>
      </c>
      <c r="G39" s="1" t="s">
        <v>116</v>
      </c>
      <c r="H39" s="1" t="s">
        <v>91</v>
      </c>
      <c r="I39" s="1">
        <v>15</v>
      </c>
      <c r="J39" s="1">
        <v>49</v>
      </c>
      <c r="K39" s="1" t="s">
        <v>278</v>
      </c>
      <c r="L39" s="1">
        <v>1</v>
      </c>
      <c r="M39" s="1">
        <v>1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0</v>
      </c>
      <c r="BD39" s="1">
        <v>1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 t="s">
        <v>93</v>
      </c>
      <c r="CE39" s="1" t="s">
        <v>94</v>
      </c>
      <c r="CF39" s="1" t="s">
        <v>95</v>
      </c>
      <c r="CG39" s="1" t="s">
        <v>96</v>
      </c>
    </row>
    <row r="40" spans="1:85" ht="15.75" customHeight="1" x14ac:dyDescent="0.2">
      <c r="A40" s="1" t="s">
        <v>279</v>
      </c>
      <c r="B40" s="1" t="s">
        <v>280</v>
      </c>
      <c r="C40" s="1" t="s">
        <v>281</v>
      </c>
      <c r="D40" s="1">
        <v>2023</v>
      </c>
      <c r="E40" s="1" t="s">
        <v>282</v>
      </c>
      <c r="F40" s="1" t="s">
        <v>283</v>
      </c>
      <c r="G40" s="1" t="s">
        <v>116</v>
      </c>
      <c r="H40" s="1" t="s">
        <v>91</v>
      </c>
      <c r="I40" s="1">
        <v>5</v>
      </c>
      <c r="J40" s="1">
        <v>19</v>
      </c>
      <c r="K40" s="1" t="s">
        <v>284</v>
      </c>
      <c r="L40" s="1">
        <v>1</v>
      </c>
      <c r="M40" s="1">
        <v>1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 t="s">
        <v>93</v>
      </c>
      <c r="CE40" s="1" t="s">
        <v>94</v>
      </c>
      <c r="CF40" s="1" t="s">
        <v>192</v>
      </c>
      <c r="CG40" s="1" t="s">
        <v>96</v>
      </c>
    </row>
    <row r="41" spans="1:85" ht="15.75" customHeight="1" x14ac:dyDescent="0.2">
      <c r="A41" s="1" t="s">
        <v>285</v>
      </c>
      <c r="B41" s="1" t="s">
        <v>286</v>
      </c>
      <c r="C41" s="1" t="s">
        <v>287</v>
      </c>
      <c r="D41" s="1">
        <v>2023</v>
      </c>
      <c r="E41" s="1" t="s">
        <v>288</v>
      </c>
      <c r="F41" s="1" t="s">
        <v>289</v>
      </c>
      <c r="G41" s="1" t="s">
        <v>116</v>
      </c>
      <c r="H41" s="1" t="s">
        <v>91</v>
      </c>
      <c r="I41" s="1">
        <v>6</v>
      </c>
      <c r="J41" s="1">
        <v>42</v>
      </c>
      <c r="K41" s="1" t="s">
        <v>290</v>
      </c>
      <c r="L41" s="1">
        <v>1</v>
      </c>
      <c r="M41" s="1">
        <v>1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1</v>
      </c>
      <c r="BA41" s="1">
        <v>0</v>
      </c>
      <c r="BB41" s="1">
        <v>0</v>
      </c>
      <c r="BC41" s="1">
        <v>1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 t="s">
        <v>93</v>
      </c>
      <c r="CE41" s="1" t="s">
        <v>94</v>
      </c>
      <c r="CF41" s="1" t="s">
        <v>155</v>
      </c>
      <c r="CG41" s="1" t="s">
        <v>96</v>
      </c>
    </row>
    <row r="42" spans="1:85" ht="15.75" customHeight="1" x14ac:dyDescent="0.2">
      <c r="A42" s="1" t="s">
        <v>291</v>
      </c>
      <c r="B42" s="1" t="s">
        <v>292</v>
      </c>
      <c r="C42" s="1" t="s">
        <v>293</v>
      </c>
      <c r="D42" s="1">
        <v>2023</v>
      </c>
      <c r="E42" s="1" t="s">
        <v>100</v>
      </c>
      <c r="F42" s="1" t="s">
        <v>101</v>
      </c>
      <c r="G42" s="1" t="s">
        <v>102</v>
      </c>
      <c r="H42" s="1" t="s">
        <v>91</v>
      </c>
      <c r="I42" s="1">
        <v>13</v>
      </c>
      <c r="J42" s="1">
        <v>47</v>
      </c>
      <c r="K42" s="1" t="s">
        <v>294</v>
      </c>
      <c r="L42" s="1">
        <v>1</v>
      </c>
      <c r="M42" s="1">
        <v>1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 t="s">
        <v>93</v>
      </c>
      <c r="CE42" s="1" t="s">
        <v>94</v>
      </c>
      <c r="CF42" s="1" t="s">
        <v>95</v>
      </c>
      <c r="CG42" s="1" t="s">
        <v>96</v>
      </c>
    </row>
    <row r="43" spans="1:85" ht="15.75" customHeight="1" x14ac:dyDescent="0.2">
      <c r="A43" s="1" t="s">
        <v>295</v>
      </c>
      <c r="B43" s="1" t="s">
        <v>296</v>
      </c>
      <c r="C43" s="1" t="s">
        <v>297</v>
      </c>
      <c r="D43" s="1">
        <v>2023</v>
      </c>
      <c r="E43" s="1" t="s">
        <v>298</v>
      </c>
      <c r="F43" s="1" t="s">
        <v>299</v>
      </c>
      <c r="G43" s="1" t="s">
        <v>116</v>
      </c>
      <c r="H43" s="1" t="s">
        <v>91</v>
      </c>
      <c r="I43" s="1">
        <v>9</v>
      </c>
      <c r="J43" s="1">
        <v>16</v>
      </c>
      <c r="K43" s="1" t="s">
        <v>300</v>
      </c>
      <c r="L43" s="1">
        <v>1</v>
      </c>
      <c r="M43" s="1">
        <v>1</v>
      </c>
      <c r="N43" s="1">
        <v>1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0</v>
      </c>
      <c r="BD43" s="1">
        <v>0</v>
      </c>
      <c r="BE43" s="1">
        <v>0</v>
      </c>
      <c r="BF43" s="1">
        <v>0</v>
      </c>
      <c r="BG43" s="1">
        <v>1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 t="s">
        <v>93</v>
      </c>
      <c r="CE43" s="1" t="s">
        <v>94</v>
      </c>
      <c r="CF43" s="1" t="s">
        <v>95</v>
      </c>
      <c r="CG43" s="1" t="s">
        <v>96</v>
      </c>
    </row>
    <row r="44" spans="1:85" ht="15.75" customHeight="1" x14ac:dyDescent="0.2">
      <c r="A44" s="1" t="s">
        <v>301</v>
      </c>
      <c r="B44" s="1" t="s">
        <v>302</v>
      </c>
      <c r="C44" s="1" t="s">
        <v>303</v>
      </c>
      <c r="D44" s="1">
        <v>2023</v>
      </c>
      <c r="E44" s="1" t="s">
        <v>100</v>
      </c>
      <c r="F44" s="1" t="s">
        <v>101</v>
      </c>
      <c r="G44" s="1" t="s">
        <v>102</v>
      </c>
      <c r="H44" s="1" t="s">
        <v>91</v>
      </c>
      <c r="I44" s="1">
        <v>9</v>
      </c>
      <c r="J44" s="1">
        <v>13</v>
      </c>
      <c r="K44" s="1" t="s">
        <v>304</v>
      </c>
      <c r="L44" s="1">
        <v>1</v>
      </c>
      <c r="M44" s="1">
        <v>1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0</v>
      </c>
      <c r="BB44" s="1">
        <v>0</v>
      </c>
      <c r="BC44" s="1">
        <v>1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 t="s">
        <v>93</v>
      </c>
      <c r="CE44" s="1" t="s">
        <v>94</v>
      </c>
      <c r="CF44" s="1" t="s">
        <v>95</v>
      </c>
      <c r="CG44" s="1" t="s">
        <v>96</v>
      </c>
    </row>
    <row r="45" spans="1:85" ht="15.75" customHeight="1" x14ac:dyDescent="0.2">
      <c r="A45" s="1" t="s">
        <v>305</v>
      </c>
      <c r="B45" s="1" t="s">
        <v>306</v>
      </c>
      <c r="C45" s="1" t="s">
        <v>307</v>
      </c>
      <c r="D45" s="1">
        <v>2023</v>
      </c>
      <c r="E45" s="1" t="s">
        <v>308</v>
      </c>
      <c r="F45" s="1" t="s">
        <v>309</v>
      </c>
      <c r="G45" s="1" t="s">
        <v>116</v>
      </c>
      <c r="H45" s="1" t="s">
        <v>91</v>
      </c>
      <c r="I45" s="1">
        <v>10</v>
      </c>
      <c r="J45" s="1">
        <v>32</v>
      </c>
      <c r="K45" s="1" t="s">
        <v>310</v>
      </c>
      <c r="L45" s="1">
        <v>1</v>
      </c>
      <c r="M45" s="1">
        <v>1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 t="s">
        <v>93</v>
      </c>
      <c r="CE45" s="1" t="s">
        <v>94</v>
      </c>
      <c r="CF45" s="1" t="s">
        <v>95</v>
      </c>
      <c r="CG45" s="1" t="s">
        <v>96</v>
      </c>
    </row>
    <row r="46" spans="1:85" ht="15.75" customHeight="1" x14ac:dyDescent="0.2">
      <c r="A46" s="1" t="s">
        <v>311</v>
      </c>
      <c r="B46" s="1" t="s">
        <v>312</v>
      </c>
      <c r="C46" s="1" t="s">
        <v>313</v>
      </c>
      <c r="D46" s="1">
        <v>2023</v>
      </c>
      <c r="E46" s="1" t="s">
        <v>100</v>
      </c>
      <c r="F46" s="1" t="s">
        <v>101</v>
      </c>
      <c r="G46" s="1" t="s">
        <v>314</v>
      </c>
      <c r="H46" s="1" t="s">
        <v>91</v>
      </c>
      <c r="I46" s="1">
        <v>9</v>
      </c>
      <c r="J46" s="1">
        <v>12</v>
      </c>
      <c r="K46" s="1" t="s">
        <v>315</v>
      </c>
      <c r="L46" s="1">
        <v>1</v>
      </c>
      <c r="M46" s="1">
        <v>1</v>
      </c>
      <c r="N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0</v>
      </c>
      <c r="BB46" s="1">
        <v>0</v>
      </c>
      <c r="BC46" s="1">
        <v>1</v>
      </c>
      <c r="BD46" s="1">
        <v>1</v>
      </c>
      <c r="BE46" s="1">
        <v>0</v>
      </c>
      <c r="BF46" s="1">
        <v>1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 t="s">
        <v>93</v>
      </c>
      <c r="CE46" s="1" t="s">
        <v>94</v>
      </c>
      <c r="CF46" s="1" t="s">
        <v>95</v>
      </c>
      <c r="CG46" s="1" t="s">
        <v>96</v>
      </c>
    </row>
    <row r="47" spans="1:85" ht="15.75" customHeight="1" x14ac:dyDescent="0.2">
      <c r="A47" s="1" t="s">
        <v>316</v>
      </c>
      <c r="B47" s="1" t="s">
        <v>317</v>
      </c>
      <c r="C47" s="1" t="s">
        <v>318</v>
      </c>
      <c r="D47" s="1">
        <v>2023</v>
      </c>
      <c r="E47" s="1" t="s">
        <v>114</v>
      </c>
      <c r="F47" s="1" t="s">
        <v>115</v>
      </c>
      <c r="G47" s="1" t="s">
        <v>319</v>
      </c>
      <c r="H47" s="1" t="s">
        <v>91</v>
      </c>
      <c r="I47" s="1">
        <v>18</v>
      </c>
      <c r="J47" s="1">
        <v>32</v>
      </c>
      <c r="K47" s="1" t="s">
        <v>320</v>
      </c>
      <c r="L47" s="1">
        <v>1</v>
      </c>
      <c r="M47" s="1">
        <v>1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 t="s">
        <v>93</v>
      </c>
      <c r="CE47" s="1" t="s">
        <v>94</v>
      </c>
      <c r="CF47" s="1" t="s">
        <v>95</v>
      </c>
      <c r="CG47" s="1" t="s">
        <v>96</v>
      </c>
    </row>
    <row r="48" spans="1:85" ht="15.75" customHeight="1" x14ac:dyDescent="0.2">
      <c r="A48" s="1" t="s">
        <v>321</v>
      </c>
      <c r="B48" s="1" t="s">
        <v>322</v>
      </c>
      <c r="C48" s="1" t="s">
        <v>323</v>
      </c>
      <c r="D48" s="1">
        <v>2023</v>
      </c>
      <c r="E48" s="1" t="s">
        <v>324</v>
      </c>
      <c r="F48" s="1" t="s">
        <v>325</v>
      </c>
      <c r="G48" s="1" t="s">
        <v>102</v>
      </c>
      <c r="H48" s="1" t="s">
        <v>91</v>
      </c>
      <c r="I48" s="1">
        <v>17</v>
      </c>
      <c r="J48" s="1">
        <v>23</v>
      </c>
      <c r="K48" s="1" t="s">
        <v>326</v>
      </c>
      <c r="L48" s="1">
        <v>1</v>
      </c>
      <c r="M48" s="1">
        <v>1</v>
      </c>
      <c r="N48" s="1">
        <v>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0</v>
      </c>
      <c r="BB48" s="1">
        <v>0</v>
      </c>
      <c r="BC48" s="1">
        <v>1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 t="s">
        <v>93</v>
      </c>
      <c r="CE48" s="1" t="s">
        <v>94</v>
      </c>
      <c r="CF48" s="1" t="s">
        <v>95</v>
      </c>
      <c r="CG48" s="1" t="s">
        <v>96</v>
      </c>
    </row>
    <row r="49" spans="1:85" ht="15.75" customHeight="1" x14ac:dyDescent="0.2">
      <c r="A49" s="1" t="s">
        <v>327</v>
      </c>
      <c r="B49" s="1" t="s">
        <v>328</v>
      </c>
      <c r="C49" s="1" t="s">
        <v>329</v>
      </c>
      <c r="D49" s="1">
        <v>2023</v>
      </c>
      <c r="E49" s="1" t="s">
        <v>204</v>
      </c>
      <c r="F49" s="1" t="s">
        <v>205</v>
      </c>
      <c r="G49" s="1" t="s">
        <v>109</v>
      </c>
      <c r="H49" s="1" t="s">
        <v>91</v>
      </c>
      <c r="I49" s="1">
        <v>20</v>
      </c>
      <c r="J49" s="1">
        <v>45</v>
      </c>
      <c r="K49" s="1" t="s">
        <v>330</v>
      </c>
      <c r="L49" s="1">
        <v>1</v>
      </c>
      <c r="M49" s="1">
        <v>1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 t="s">
        <v>93</v>
      </c>
      <c r="CE49" s="1" t="s">
        <v>94</v>
      </c>
      <c r="CF49" s="1" t="s">
        <v>95</v>
      </c>
      <c r="CG49" s="1" t="s">
        <v>96</v>
      </c>
    </row>
    <row r="50" spans="1:85" ht="15.75" customHeight="1" x14ac:dyDescent="0.2">
      <c r="A50" s="1" t="s">
        <v>331</v>
      </c>
      <c r="B50" s="1" t="s">
        <v>332</v>
      </c>
      <c r="C50" s="1" t="s">
        <v>333</v>
      </c>
      <c r="D50" s="1">
        <v>2023</v>
      </c>
      <c r="E50" s="1" t="s">
        <v>173</v>
      </c>
      <c r="F50" s="1" t="s">
        <v>174</v>
      </c>
      <c r="G50" s="1" t="s">
        <v>102</v>
      </c>
      <c r="H50" s="1" t="s">
        <v>91</v>
      </c>
      <c r="I50" s="1">
        <v>8</v>
      </c>
      <c r="J50" s="1">
        <v>12</v>
      </c>
      <c r="K50" s="1" t="s">
        <v>334</v>
      </c>
      <c r="L50" s="1">
        <v>1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0</v>
      </c>
      <c r="BB50" s="1">
        <v>0</v>
      </c>
      <c r="BC50" s="1">
        <v>1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 t="s">
        <v>93</v>
      </c>
      <c r="CE50" s="1" t="s">
        <v>94</v>
      </c>
      <c r="CF50" s="1" t="s">
        <v>95</v>
      </c>
      <c r="CG50" s="1" t="s">
        <v>96</v>
      </c>
    </row>
    <row r="51" spans="1:85" ht="15.75" customHeight="1" x14ac:dyDescent="0.2">
      <c r="A51" s="1" t="s">
        <v>335</v>
      </c>
      <c r="B51" s="1" t="s">
        <v>336</v>
      </c>
      <c r="C51" s="1" t="s">
        <v>337</v>
      </c>
      <c r="D51" s="1">
        <v>2023</v>
      </c>
      <c r="E51" s="1" t="s">
        <v>114</v>
      </c>
      <c r="F51" s="1" t="s">
        <v>115</v>
      </c>
      <c r="G51" s="1" t="s">
        <v>116</v>
      </c>
      <c r="H51" s="1" t="s">
        <v>91</v>
      </c>
      <c r="I51" s="1">
        <v>21</v>
      </c>
      <c r="J51" s="1">
        <v>31</v>
      </c>
      <c r="K51" s="1" t="s">
        <v>338</v>
      </c>
      <c r="L51" s="1">
        <v>1</v>
      </c>
      <c r="M51" s="1">
        <v>1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0</v>
      </c>
      <c r="BC51" s="1">
        <v>1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 t="s">
        <v>93</v>
      </c>
      <c r="CE51" s="1" t="s">
        <v>94</v>
      </c>
      <c r="CF51" s="1" t="s">
        <v>95</v>
      </c>
      <c r="CG51" s="1" t="s">
        <v>96</v>
      </c>
    </row>
    <row r="52" spans="1:85" ht="15.75" customHeight="1" x14ac:dyDescent="0.2">
      <c r="A52" s="1" t="s">
        <v>339</v>
      </c>
      <c r="B52" s="1" t="s">
        <v>340</v>
      </c>
      <c r="C52" s="1" t="s">
        <v>341</v>
      </c>
      <c r="D52" s="1">
        <v>2023</v>
      </c>
      <c r="E52" s="1" t="s">
        <v>204</v>
      </c>
      <c r="F52" s="1" t="s">
        <v>205</v>
      </c>
      <c r="G52" s="1" t="s">
        <v>116</v>
      </c>
      <c r="H52" s="1" t="s">
        <v>91</v>
      </c>
      <c r="I52" s="1">
        <v>4</v>
      </c>
      <c r="J52" s="1">
        <v>30</v>
      </c>
      <c r="K52" s="1" t="s">
        <v>342</v>
      </c>
      <c r="L52" s="1">
        <v>1</v>
      </c>
      <c r="M52" s="1">
        <v>1</v>
      </c>
      <c r="N52" s="1">
        <v>1</v>
      </c>
      <c r="O52" s="1">
        <v>0</v>
      </c>
      <c r="P52" s="1">
        <v>0</v>
      </c>
      <c r="Q52" s="1">
        <v>1</v>
      </c>
      <c r="R52" s="1">
        <v>1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1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1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0</v>
      </c>
      <c r="BB52" s="1">
        <v>0</v>
      </c>
      <c r="BC52" s="1">
        <v>1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1</v>
      </c>
      <c r="BN52" s="1">
        <v>1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 t="s">
        <v>343</v>
      </c>
      <c r="CE52" s="1" t="s">
        <v>344</v>
      </c>
      <c r="CF52" s="1" t="s">
        <v>95</v>
      </c>
      <c r="CG52" s="1" t="s">
        <v>345</v>
      </c>
    </row>
    <row r="53" spans="1:85" ht="15.75" customHeight="1" x14ac:dyDescent="0.2">
      <c r="A53" s="1" t="s">
        <v>346</v>
      </c>
      <c r="B53" s="1" t="s">
        <v>347</v>
      </c>
      <c r="C53" s="1" t="s">
        <v>348</v>
      </c>
      <c r="D53" s="1">
        <v>2023</v>
      </c>
      <c r="E53" s="1" t="s">
        <v>204</v>
      </c>
      <c r="F53" s="1" t="s">
        <v>205</v>
      </c>
      <c r="G53" s="1" t="s">
        <v>109</v>
      </c>
      <c r="H53" s="1" t="s">
        <v>91</v>
      </c>
      <c r="I53" s="1">
        <v>4</v>
      </c>
      <c r="J53" s="1">
        <v>30</v>
      </c>
      <c r="K53" s="1" t="s">
        <v>349</v>
      </c>
      <c r="L53" s="1">
        <v>1</v>
      </c>
      <c r="M53" s="1">
        <v>1</v>
      </c>
      <c r="N53" s="1">
        <v>1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0</v>
      </c>
      <c r="BB53" s="1">
        <v>0</v>
      </c>
      <c r="BC53" s="1">
        <v>1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 t="s">
        <v>93</v>
      </c>
      <c r="CE53" s="1" t="s">
        <v>94</v>
      </c>
      <c r="CF53" s="1" t="s">
        <v>95</v>
      </c>
      <c r="CG53" s="1" t="s">
        <v>96</v>
      </c>
    </row>
    <row r="54" spans="1:85" ht="15.75" customHeight="1" x14ac:dyDescent="0.2">
      <c r="A54" s="1" t="s">
        <v>350</v>
      </c>
      <c r="B54" s="1" t="s">
        <v>351</v>
      </c>
      <c r="C54" s="1" t="s">
        <v>352</v>
      </c>
      <c r="D54" s="1">
        <v>2023</v>
      </c>
      <c r="E54" s="1" t="s">
        <v>163</v>
      </c>
      <c r="F54" s="1" t="s">
        <v>164</v>
      </c>
      <c r="G54" s="1" t="s">
        <v>314</v>
      </c>
      <c r="H54" s="1" t="s">
        <v>91</v>
      </c>
      <c r="I54" s="1">
        <v>13</v>
      </c>
      <c r="J54" s="1">
        <v>24</v>
      </c>
      <c r="K54" s="1" t="s">
        <v>353</v>
      </c>
      <c r="L54" s="1">
        <v>1</v>
      </c>
      <c r="M54" s="1">
        <v>1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 t="s">
        <v>93</v>
      </c>
      <c r="CE54" s="1" t="s">
        <v>94</v>
      </c>
      <c r="CF54" s="1" t="s">
        <v>95</v>
      </c>
      <c r="CG54" s="1" t="s">
        <v>96</v>
      </c>
    </row>
    <row r="55" spans="1:85" ht="15.75" customHeight="1" x14ac:dyDescent="0.2">
      <c r="A55" s="1" t="s">
        <v>354</v>
      </c>
      <c r="B55" s="1" t="s">
        <v>355</v>
      </c>
      <c r="C55" s="1" t="s">
        <v>356</v>
      </c>
      <c r="D55" s="1">
        <v>2023</v>
      </c>
      <c r="E55" s="1" t="s">
        <v>100</v>
      </c>
      <c r="F55" s="1" t="s">
        <v>101</v>
      </c>
      <c r="G55" s="1" t="s">
        <v>102</v>
      </c>
      <c r="H55" s="1" t="s">
        <v>91</v>
      </c>
      <c r="I55" s="1">
        <v>12</v>
      </c>
      <c r="J55" s="1">
        <v>16</v>
      </c>
      <c r="K55" s="1" t="s">
        <v>357</v>
      </c>
      <c r="L55" s="1">
        <v>1</v>
      </c>
      <c r="M55" s="1">
        <v>1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0</v>
      </c>
      <c r="BC55" s="1">
        <v>1</v>
      </c>
      <c r="BD55" s="1">
        <v>1</v>
      </c>
      <c r="BE55" s="1">
        <v>0</v>
      </c>
      <c r="BF55" s="1">
        <v>1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 t="s">
        <v>93</v>
      </c>
      <c r="CE55" s="1" t="s">
        <v>94</v>
      </c>
      <c r="CF55" s="1" t="s">
        <v>95</v>
      </c>
      <c r="CG55" s="1" t="s">
        <v>96</v>
      </c>
    </row>
    <row r="56" spans="1:85" ht="15.75" customHeight="1" x14ac:dyDescent="0.2">
      <c r="A56" s="1" t="s">
        <v>358</v>
      </c>
      <c r="B56" s="1" t="s">
        <v>359</v>
      </c>
      <c r="C56" s="1" t="s">
        <v>360</v>
      </c>
      <c r="D56" s="1">
        <v>2023</v>
      </c>
      <c r="E56" s="1" t="s">
        <v>183</v>
      </c>
      <c r="F56" s="1" t="s">
        <v>184</v>
      </c>
      <c r="G56" s="1" t="s">
        <v>361</v>
      </c>
      <c r="H56" s="1" t="s">
        <v>91</v>
      </c>
      <c r="I56" s="1">
        <v>9</v>
      </c>
      <c r="J56" s="1">
        <v>16</v>
      </c>
      <c r="K56" s="1" t="s">
        <v>362</v>
      </c>
      <c r="L56" s="1">
        <v>1</v>
      </c>
      <c r="M56" s="1">
        <v>1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0</v>
      </c>
      <c r="BB56" s="1">
        <v>0</v>
      </c>
      <c r="BC56" s="1">
        <v>1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 t="s">
        <v>93</v>
      </c>
      <c r="CE56" s="1" t="s">
        <v>94</v>
      </c>
      <c r="CF56" s="1" t="s">
        <v>95</v>
      </c>
      <c r="CG56" s="1" t="s">
        <v>96</v>
      </c>
    </row>
    <row r="57" spans="1:85" ht="15.75" customHeight="1" x14ac:dyDescent="0.2">
      <c r="A57" s="1" t="s">
        <v>363</v>
      </c>
      <c r="B57" s="1" t="s">
        <v>364</v>
      </c>
      <c r="C57" s="1" t="s">
        <v>365</v>
      </c>
      <c r="D57" s="1">
        <v>2022</v>
      </c>
      <c r="E57" s="1" t="s">
        <v>163</v>
      </c>
      <c r="F57" s="1" t="s">
        <v>164</v>
      </c>
      <c r="G57" s="1" t="s">
        <v>109</v>
      </c>
      <c r="H57" s="1" t="s">
        <v>91</v>
      </c>
      <c r="I57" s="1">
        <v>9</v>
      </c>
      <c r="J57" s="1">
        <v>14</v>
      </c>
      <c r="K57" s="1" t="s">
        <v>366</v>
      </c>
      <c r="L57" s="1">
        <v>1</v>
      </c>
      <c r="M57" s="1">
        <v>1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 t="s">
        <v>93</v>
      </c>
      <c r="CE57" s="1" t="s">
        <v>94</v>
      </c>
      <c r="CF57" s="1" t="s">
        <v>95</v>
      </c>
      <c r="CG57" s="1" t="s">
        <v>96</v>
      </c>
    </row>
    <row r="58" spans="1:85" ht="15.75" customHeight="1" x14ac:dyDescent="0.2">
      <c r="A58" s="1" t="s">
        <v>367</v>
      </c>
      <c r="B58" s="1" t="s">
        <v>368</v>
      </c>
      <c r="C58" s="1" t="s">
        <v>369</v>
      </c>
      <c r="D58" s="1">
        <v>2022</v>
      </c>
      <c r="E58" s="1" t="s">
        <v>100</v>
      </c>
      <c r="F58" s="1" t="s">
        <v>101</v>
      </c>
      <c r="G58" s="1" t="s">
        <v>102</v>
      </c>
      <c r="H58" s="1" t="s">
        <v>91</v>
      </c>
      <c r="I58" s="1">
        <v>19</v>
      </c>
      <c r="J58" s="1">
        <v>38</v>
      </c>
      <c r="K58" s="1" t="s">
        <v>370</v>
      </c>
      <c r="L58" s="1">
        <v>1</v>
      </c>
      <c r="M58" s="1">
        <v>1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0</v>
      </c>
      <c r="BD58" s="1">
        <v>1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 t="s">
        <v>93</v>
      </c>
      <c r="CE58" s="1" t="s">
        <v>94</v>
      </c>
      <c r="CF58" s="1" t="s">
        <v>95</v>
      </c>
      <c r="CG58" s="1" t="s">
        <v>96</v>
      </c>
    </row>
    <row r="59" spans="1:85" ht="15.75" customHeight="1" x14ac:dyDescent="0.2">
      <c r="A59" s="1" t="s">
        <v>371</v>
      </c>
      <c r="B59" s="1" t="s">
        <v>372</v>
      </c>
      <c r="C59" s="1" t="s">
        <v>373</v>
      </c>
      <c r="D59" s="1">
        <v>2022</v>
      </c>
      <c r="E59" s="1" t="s">
        <v>100</v>
      </c>
      <c r="F59" s="1" t="s">
        <v>101</v>
      </c>
      <c r="G59" s="1" t="s">
        <v>90</v>
      </c>
      <c r="H59" s="1" t="s">
        <v>91</v>
      </c>
      <c r="I59" s="1">
        <v>6</v>
      </c>
      <c r="J59" s="1">
        <v>27</v>
      </c>
      <c r="K59" s="1" t="s">
        <v>374</v>
      </c>
      <c r="L59" s="1">
        <v>1</v>
      </c>
      <c r="M59" s="1">
        <v>1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0</v>
      </c>
      <c r="BB59" s="1">
        <v>0</v>
      </c>
      <c r="BC59" s="1">
        <v>1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 t="s">
        <v>93</v>
      </c>
      <c r="CE59" s="1" t="s">
        <v>94</v>
      </c>
      <c r="CF59" s="1" t="s">
        <v>95</v>
      </c>
      <c r="CG59" s="1" t="s">
        <v>96</v>
      </c>
    </row>
    <row r="60" spans="1:85" ht="15.75" customHeight="1" x14ac:dyDescent="0.2">
      <c r="A60" s="1" t="s">
        <v>375</v>
      </c>
      <c r="B60" s="1" t="s">
        <v>376</v>
      </c>
      <c r="C60" s="1" t="s">
        <v>377</v>
      </c>
      <c r="D60" s="1">
        <v>2022</v>
      </c>
      <c r="E60" s="1" t="s">
        <v>378</v>
      </c>
      <c r="F60" s="1" t="s">
        <v>379</v>
      </c>
      <c r="G60" s="1" t="s">
        <v>314</v>
      </c>
      <c r="H60" s="1" t="s">
        <v>91</v>
      </c>
      <c r="I60" s="1">
        <v>20</v>
      </c>
      <c r="J60" s="1">
        <v>25</v>
      </c>
      <c r="K60" s="1" t="s">
        <v>380</v>
      </c>
      <c r="L60" s="1">
        <v>1</v>
      </c>
      <c r="M60" s="1">
        <v>1</v>
      </c>
      <c r="N60" s="1">
        <v>1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 t="s">
        <v>93</v>
      </c>
      <c r="CE60" s="1" t="s">
        <v>94</v>
      </c>
      <c r="CF60" s="1" t="s">
        <v>95</v>
      </c>
      <c r="CG60" s="1" t="s">
        <v>96</v>
      </c>
    </row>
    <row r="61" spans="1:85" ht="15.75" customHeight="1" x14ac:dyDescent="0.2">
      <c r="A61" s="1" t="s">
        <v>381</v>
      </c>
      <c r="B61" s="1" t="s">
        <v>382</v>
      </c>
      <c r="C61" s="1" t="s">
        <v>383</v>
      </c>
      <c r="D61" s="1">
        <v>2022</v>
      </c>
      <c r="E61" s="1" t="s">
        <v>114</v>
      </c>
      <c r="F61" s="1" t="s">
        <v>115</v>
      </c>
      <c r="G61" s="1" t="s">
        <v>116</v>
      </c>
      <c r="H61" s="1" t="s">
        <v>91</v>
      </c>
      <c r="I61" s="1">
        <v>8</v>
      </c>
      <c r="J61" s="1">
        <v>12</v>
      </c>
      <c r="K61" s="1" t="s">
        <v>384</v>
      </c>
      <c r="L61" s="1">
        <v>1</v>
      </c>
      <c r="M61" s="1">
        <v>1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0</v>
      </c>
      <c r="BB61" s="1">
        <v>0</v>
      </c>
      <c r="BC61" s="1">
        <v>1</v>
      </c>
      <c r="BD61" s="1">
        <v>0</v>
      </c>
      <c r="BE61" s="1">
        <v>0</v>
      </c>
      <c r="BF61" s="1">
        <v>1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 t="s">
        <v>93</v>
      </c>
      <c r="CE61" s="1" t="s">
        <v>94</v>
      </c>
      <c r="CF61" s="1" t="s">
        <v>95</v>
      </c>
      <c r="CG61" s="1" t="s">
        <v>96</v>
      </c>
    </row>
    <row r="62" spans="1:85" ht="15.75" customHeight="1" x14ac:dyDescent="0.2">
      <c r="A62" s="1" t="s">
        <v>385</v>
      </c>
      <c r="B62" s="1" t="s">
        <v>386</v>
      </c>
      <c r="C62" s="1" t="s">
        <v>387</v>
      </c>
      <c r="D62" s="1">
        <v>2022</v>
      </c>
      <c r="E62" s="1" t="s">
        <v>308</v>
      </c>
      <c r="F62" s="1" t="s">
        <v>309</v>
      </c>
      <c r="G62" s="1" t="s">
        <v>90</v>
      </c>
      <c r="H62" s="1" t="s">
        <v>91</v>
      </c>
      <c r="I62" s="1">
        <v>12</v>
      </c>
      <c r="J62" s="1">
        <v>21</v>
      </c>
      <c r="K62" s="1" t="s">
        <v>388</v>
      </c>
      <c r="L62" s="1">
        <v>1</v>
      </c>
      <c r="M62" s="1">
        <v>1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 t="s">
        <v>93</v>
      </c>
      <c r="CE62" s="1" t="s">
        <v>94</v>
      </c>
      <c r="CF62" s="1" t="s">
        <v>95</v>
      </c>
      <c r="CG62" s="1" t="s">
        <v>96</v>
      </c>
    </row>
    <row r="63" spans="1:85" ht="15.75" customHeight="1" x14ac:dyDescent="0.2">
      <c r="A63" s="1" t="s">
        <v>389</v>
      </c>
      <c r="B63" s="1" t="s">
        <v>390</v>
      </c>
      <c r="C63" s="1" t="s">
        <v>391</v>
      </c>
      <c r="D63" s="1">
        <v>2022</v>
      </c>
      <c r="E63" s="1" t="s">
        <v>308</v>
      </c>
      <c r="F63" s="1" t="s">
        <v>309</v>
      </c>
      <c r="G63" s="1" t="s">
        <v>102</v>
      </c>
      <c r="H63" s="1" t="s">
        <v>91</v>
      </c>
      <c r="I63" s="1">
        <v>19</v>
      </c>
      <c r="J63" s="1">
        <v>41</v>
      </c>
      <c r="K63" s="1" t="s">
        <v>392</v>
      </c>
      <c r="L63" s="1">
        <v>1</v>
      </c>
      <c r="M63" s="1">
        <v>1</v>
      </c>
      <c r="N63" s="1">
        <v>1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 t="s">
        <v>93</v>
      </c>
      <c r="CE63" s="1" t="s">
        <v>94</v>
      </c>
      <c r="CF63" s="1" t="s">
        <v>95</v>
      </c>
      <c r="CG63" s="1" t="s">
        <v>96</v>
      </c>
    </row>
    <row r="64" spans="1:85" ht="15.75" customHeight="1" x14ac:dyDescent="0.2">
      <c r="A64" s="1" t="s">
        <v>393</v>
      </c>
      <c r="B64" s="1" t="s">
        <v>394</v>
      </c>
      <c r="C64" s="1" t="s">
        <v>395</v>
      </c>
      <c r="D64" s="1">
        <v>2022</v>
      </c>
      <c r="E64" s="1" t="s">
        <v>100</v>
      </c>
      <c r="F64" s="1" t="s">
        <v>101</v>
      </c>
      <c r="G64" s="1" t="s">
        <v>90</v>
      </c>
      <c r="H64" s="1" t="s">
        <v>91</v>
      </c>
      <c r="I64" s="1">
        <v>10</v>
      </c>
      <c r="J64" s="1">
        <v>13</v>
      </c>
      <c r="K64" s="1" t="s">
        <v>396</v>
      </c>
      <c r="L64" s="1">
        <v>1</v>
      </c>
      <c r="M64" s="1">
        <v>1</v>
      </c>
      <c r="N64" s="1">
        <v>1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0</v>
      </c>
      <c r="BB64" s="1">
        <v>0</v>
      </c>
      <c r="BC64" s="1">
        <v>1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 t="s">
        <v>93</v>
      </c>
      <c r="CE64" s="1" t="s">
        <v>94</v>
      </c>
      <c r="CF64" s="1" t="s">
        <v>95</v>
      </c>
      <c r="CG64" s="1" t="s">
        <v>96</v>
      </c>
    </row>
    <row r="65" spans="1:85" ht="15.75" customHeight="1" x14ac:dyDescent="0.2">
      <c r="A65" s="1" t="s">
        <v>397</v>
      </c>
      <c r="B65" s="1" t="s">
        <v>398</v>
      </c>
      <c r="C65" s="1" t="s">
        <v>399</v>
      </c>
      <c r="D65" s="1">
        <v>2022</v>
      </c>
      <c r="E65" s="1" t="s">
        <v>282</v>
      </c>
      <c r="F65" s="1" t="s">
        <v>283</v>
      </c>
      <c r="G65" s="1" t="s">
        <v>116</v>
      </c>
      <c r="H65" s="1" t="s">
        <v>91</v>
      </c>
      <c r="I65" s="1">
        <v>3</v>
      </c>
      <c r="J65" s="1">
        <v>14</v>
      </c>
      <c r="K65" s="1" t="s">
        <v>400</v>
      </c>
      <c r="L65" s="1">
        <v>1</v>
      </c>
      <c r="M65" s="1">
        <v>1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0</v>
      </c>
      <c r="BB65" s="1">
        <v>0</v>
      </c>
      <c r="BC65" s="1">
        <v>1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 t="s">
        <v>93</v>
      </c>
      <c r="CE65" s="1" t="s">
        <v>94</v>
      </c>
      <c r="CF65" s="1" t="s">
        <v>95</v>
      </c>
      <c r="CG65" s="1" t="s">
        <v>96</v>
      </c>
    </row>
    <row r="66" spans="1:85" ht="15.75" customHeight="1" x14ac:dyDescent="0.2">
      <c r="A66" s="1" t="s">
        <v>401</v>
      </c>
      <c r="B66" s="1" t="s">
        <v>402</v>
      </c>
      <c r="C66" s="1" t="s">
        <v>403</v>
      </c>
      <c r="D66" s="1">
        <v>2022</v>
      </c>
      <c r="E66" s="1" t="s">
        <v>100</v>
      </c>
      <c r="F66" s="1" t="s">
        <v>101</v>
      </c>
      <c r="G66" s="1" t="s">
        <v>116</v>
      </c>
      <c r="H66" s="1" t="s">
        <v>91</v>
      </c>
      <c r="I66" s="1">
        <v>16</v>
      </c>
      <c r="J66" s="1">
        <v>39</v>
      </c>
      <c r="K66" s="1" t="s">
        <v>404</v>
      </c>
      <c r="L66" s="1">
        <v>1</v>
      </c>
      <c r="M66" s="1">
        <v>1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 t="s">
        <v>93</v>
      </c>
      <c r="CE66" s="1" t="s">
        <v>94</v>
      </c>
      <c r="CF66" s="1" t="s">
        <v>192</v>
      </c>
      <c r="CG66" s="1" t="s">
        <v>96</v>
      </c>
    </row>
    <row r="67" spans="1:85" ht="15.75" customHeight="1" x14ac:dyDescent="0.2">
      <c r="A67" s="1" t="s">
        <v>405</v>
      </c>
      <c r="B67" s="1" t="s">
        <v>406</v>
      </c>
      <c r="C67" s="1" t="s">
        <v>407</v>
      </c>
      <c r="D67" s="1">
        <v>2022</v>
      </c>
      <c r="E67" s="1" t="s">
        <v>308</v>
      </c>
      <c r="F67" s="1" t="s">
        <v>309</v>
      </c>
      <c r="G67" s="1" t="s">
        <v>90</v>
      </c>
      <c r="H67" s="1" t="s">
        <v>91</v>
      </c>
      <c r="I67" s="1">
        <v>11</v>
      </c>
      <c r="J67" s="1">
        <v>21</v>
      </c>
      <c r="K67" s="1" t="s">
        <v>408</v>
      </c>
      <c r="L67" s="1">
        <v>1</v>
      </c>
      <c r="M67" s="1">
        <v>1</v>
      </c>
      <c r="N67" s="1">
        <v>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 t="s">
        <v>93</v>
      </c>
      <c r="CE67" s="1" t="s">
        <v>94</v>
      </c>
      <c r="CF67" s="1" t="s">
        <v>95</v>
      </c>
      <c r="CG67" s="1" t="s">
        <v>96</v>
      </c>
    </row>
    <row r="68" spans="1:85" ht="15.75" customHeight="1" x14ac:dyDescent="0.2">
      <c r="A68" s="1" t="s">
        <v>409</v>
      </c>
      <c r="B68" s="1" t="s">
        <v>410</v>
      </c>
      <c r="C68" s="1" t="s">
        <v>411</v>
      </c>
      <c r="D68" s="1">
        <v>2022</v>
      </c>
      <c r="E68" s="1" t="s">
        <v>100</v>
      </c>
      <c r="F68" s="1" t="s">
        <v>101</v>
      </c>
      <c r="G68" s="1" t="s">
        <v>412</v>
      </c>
      <c r="H68" s="1" t="s">
        <v>91</v>
      </c>
      <c r="I68" s="1">
        <v>5</v>
      </c>
      <c r="J68" s="1">
        <v>27</v>
      </c>
      <c r="K68" s="1" t="s">
        <v>413</v>
      </c>
      <c r="L68" s="1">
        <v>1</v>
      </c>
      <c r="M68" s="1">
        <v>1</v>
      </c>
      <c r="N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1</v>
      </c>
      <c r="BA68" s="1">
        <v>1</v>
      </c>
      <c r="BB68" s="1">
        <v>1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 t="s">
        <v>93</v>
      </c>
      <c r="CE68" s="1" t="s">
        <v>94</v>
      </c>
      <c r="CF68" s="1" t="s">
        <v>155</v>
      </c>
      <c r="CG68" s="1" t="s">
        <v>96</v>
      </c>
    </row>
    <row r="69" spans="1:85" ht="15.75" customHeight="1" x14ac:dyDescent="0.2">
      <c r="A69" s="1" t="s">
        <v>414</v>
      </c>
      <c r="B69" s="1" t="s">
        <v>415</v>
      </c>
      <c r="C69" s="1" t="s">
        <v>416</v>
      </c>
      <c r="D69" s="1">
        <v>2022</v>
      </c>
      <c r="E69" s="1" t="s">
        <v>183</v>
      </c>
      <c r="F69" s="1" t="s">
        <v>184</v>
      </c>
      <c r="G69" s="1" t="s">
        <v>123</v>
      </c>
      <c r="H69" s="1" t="s">
        <v>91</v>
      </c>
      <c r="I69" s="1">
        <v>7</v>
      </c>
      <c r="J69" s="1">
        <v>28</v>
      </c>
      <c r="K69" s="1" t="s">
        <v>417</v>
      </c>
      <c r="L69" s="1">
        <v>1</v>
      </c>
      <c r="M69" s="1">
        <v>1</v>
      </c>
      <c r="N69" s="1">
        <v>1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 t="s">
        <v>93</v>
      </c>
      <c r="CE69" s="1" t="s">
        <v>94</v>
      </c>
      <c r="CF69" s="1" t="s">
        <v>95</v>
      </c>
      <c r="CG69" s="1" t="s">
        <v>96</v>
      </c>
    </row>
    <row r="70" spans="1:85" ht="15.75" customHeight="1" x14ac:dyDescent="0.2">
      <c r="A70" s="1" t="s">
        <v>418</v>
      </c>
      <c r="B70" s="1" t="s">
        <v>419</v>
      </c>
      <c r="C70" s="1" t="s">
        <v>420</v>
      </c>
      <c r="D70" s="1">
        <v>2022</v>
      </c>
      <c r="E70" s="1" t="s">
        <v>100</v>
      </c>
      <c r="F70" s="1" t="s">
        <v>101</v>
      </c>
      <c r="G70" s="1" t="s">
        <v>109</v>
      </c>
      <c r="H70" s="1" t="s">
        <v>91</v>
      </c>
      <c r="I70" s="1">
        <v>16</v>
      </c>
      <c r="J70" s="1">
        <v>34</v>
      </c>
      <c r="K70" s="1" t="s">
        <v>421</v>
      </c>
      <c r="L70" s="1">
        <v>1</v>
      </c>
      <c r="M70" s="1">
        <v>1</v>
      </c>
      <c r="N70" s="1">
        <v>1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 t="s">
        <v>93</v>
      </c>
      <c r="CE70" s="1" t="s">
        <v>94</v>
      </c>
      <c r="CF70" s="1" t="s">
        <v>95</v>
      </c>
      <c r="CG70" s="1" t="s">
        <v>96</v>
      </c>
    </row>
    <row r="71" spans="1:85" ht="15.75" customHeight="1" x14ac:dyDescent="0.2">
      <c r="A71" s="1" t="s">
        <v>422</v>
      </c>
      <c r="B71" s="1" t="s">
        <v>423</v>
      </c>
      <c r="C71" s="1" t="s">
        <v>424</v>
      </c>
      <c r="D71" s="1">
        <v>2022</v>
      </c>
      <c r="E71" s="1" t="s">
        <v>100</v>
      </c>
      <c r="F71" s="1" t="s">
        <v>101</v>
      </c>
      <c r="G71" s="1" t="s">
        <v>116</v>
      </c>
      <c r="H71" s="1" t="s">
        <v>91</v>
      </c>
      <c r="I71" s="1">
        <v>14</v>
      </c>
      <c r="J71" s="1">
        <v>41</v>
      </c>
      <c r="K71" s="1" t="s">
        <v>425</v>
      </c>
      <c r="L71" s="1">
        <v>1</v>
      </c>
      <c r="M71" s="1">
        <v>1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1</v>
      </c>
      <c r="BA71" s="1">
        <v>1</v>
      </c>
      <c r="BB71" s="1">
        <v>1</v>
      </c>
      <c r="BC71" s="1">
        <v>0</v>
      </c>
      <c r="BD71" s="1">
        <v>1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1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 t="s">
        <v>93</v>
      </c>
      <c r="CE71" s="1" t="s">
        <v>94</v>
      </c>
      <c r="CF71" s="1" t="s">
        <v>155</v>
      </c>
      <c r="CG71" s="1" t="s">
        <v>96</v>
      </c>
    </row>
    <row r="72" spans="1:85" ht="15.75" customHeight="1" x14ac:dyDescent="0.2">
      <c r="A72" s="1" t="s">
        <v>426</v>
      </c>
      <c r="B72" s="1" t="s">
        <v>427</v>
      </c>
      <c r="C72" s="1" t="s">
        <v>428</v>
      </c>
      <c r="D72" s="1">
        <v>2022</v>
      </c>
      <c r="E72" s="1" t="s">
        <v>429</v>
      </c>
      <c r="F72" s="1" t="s">
        <v>430</v>
      </c>
      <c r="G72" s="1" t="s">
        <v>116</v>
      </c>
      <c r="H72" s="1" t="s">
        <v>91</v>
      </c>
      <c r="I72" s="1">
        <v>30</v>
      </c>
      <c r="J72" s="1">
        <v>42</v>
      </c>
      <c r="K72" s="1" t="s">
        <v>431</v>
      </c>
      <c r="L72" s="1">
        <v>1</v>
      </c>
      <c r="M72" s="1">
        <v>1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 t="s">
        <v>93</v>
      </c>
      <c r="CE72" s="1" t="s">
        <v>94</v>
      </c>
      <c r="CF72" s="1" t="s">
        <v>95</v>
      </c>
      <c r="CG72" s="1" t="s">
        <v>96</v>
      </c>
    </row>
    <row r="73" spans="1:85" ht="15.75" customHeight="1" x14ac:dyDescent="0.2">
      <c r="A73" s="1" t="s">
        <v>432</v>
      </c>
      <c r="B73" s="1" t="s">
        <v>433</v>
      </c>
      <c r="C73" s="1" t="s">
        <v>434</v>
      </c>
      <c r="D73" s="1">
        <v>2022</v>
      </c>
      <c r="E73" s="1" t="s">
        <v>183</v>
      </c>
      <c r="F73" s="1" t="s">
        <v>184</v>
      </c>
      <c r="G73" s="1" t="s">
        <v>123</v>
      </c>
      <c r="H73" s="1" t="s">
        <v>91</v>
      </c>
      <c r="I73" s="1">
        <v>7</v>
      </c>
      <c r="J73" s="1">
        <v>33</v>
      </c>
      <c r="K73" s="1" t="s">
        <v>435</v>
      </c>
      <c r="L73" s="1">
        <v>1</v>
      </c>
      <c r="M73" s="1">
        <v>1</v>
      </c>
      <c r="N73" s="1">
        <v>1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1</v>
      </c>
      <c r="AV73" s="1">
        <v>0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 t="s">
        <v>93</v>
      </c>
      <c r="CE73" s="1" t="s">
        <v>94</v>
      </c>
      <c r="CF73" s="1" t="s">
        <v>436</v>
      </c>
      <c r="CG73" s="1" t="s">
        <v>96</v>
      </c>
    </row>
    <row r="74" spans="1:85" ht="15.75" customHeight="1" x14ac:dyDescent="0.2">
      <c r="A74" s="1" t="s">
        <v>437</v>
      </c>
      <c r="B74" s="1" t="s">
        <v>438</v>
      </c>
      <c r="C74" s="1" t="s">
        <v>439</v>
      </c>
      <c r="D74" s="1">
        <v>2022</v>
      </c>
      <c r="E74" s="1" t="s">
        <v>100</v>
      </c>
      <c r="F74" s="1" t="s">
        <v>101</v>
      </c>
      <c r="G74" s="1" t="s">
        <v>440</v>
      </c>
      <c r="H74" s="1" t="s">
        <v>91</v>
      </c>
      <c r="I74" s="1">
        <v>7</v>
      </c>
      <c r="J74" s="1">
        <v>35</v>
      </c>
      <c r="K74" s="1" t="s">
        <v>441</v>
      </c>
      <c r="L74" s="1">
        <v>1</v>
      </c>
      <c r="M74" s="1">
        <v>1</v>
      </c>
      <c r="N74" s="1">
        <v>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 t="s">
        <v>93</v>
      </c>
      <c r="CE74" s="1" t="s">
        <v>94</v>
      </c>
      <c r="CF74" s="1" t="s">
        <v>95</v>
      </c>
      <c r="CG74" s="1" t="s">
        <v>96</v>
      </c>
    </row>
    <row r="75" spans="1:85" ht="15.75" customHeight="1" x14ac:dyDescent="0.2">
      <c r="A75" s="1" t="s">
        <v>442</v>
      </c>
      <c r="B75" s="1" t="s">
        <v>443</v>
      </c>
      <c r="C75" s="1" t="s">
        <v>444</v>
      </c>
      <c r="D75" s="1">
        <v>2022</v>
      </c>
      <c r="E75" s="1" t="s">
        <v>100</v>
      </c>
      <c r="F75" s="1" t="s">
        <v>101</v>
      </c>
      <c r="G75" s="1" t="s">
        <v>128</v>
      </c>
      <c r="H75" s="1" t="s">
        <v>91</v>
      </c>
      <c r="I75" s="1">
        <v>14</v>
      </c>
      <c r="J75" s="1">
        <v>39</v>
      </c>
      <c r="K75" s="1" t="s">
        <v>445</v>
      </c>
      <c r="L75" s="1">
        <v>1</v>
      </c>
      <c r="M75" s="1">
        <v>1</v>
      </c>
      <c r="N75" s="1">
        <v>1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 t="s">
        <v>93</v>
      </c>
      <c r="CE75" s="1" t="s">
        <v>94</v>
      </c>
      <c r="CF75" s="1" t="s">
        <v>95</v>
      </c>
      <c r="CG75" s="1" t="s">
        <v>96</v>
      </c>
    </row>
    <row r="76" spans="1:85" ht="15.75" customHeight="1" x14ac:dyDescent="0.2">
      <c r="A76" s="1" t="s">
        <v>446</v>
      </c>
      <c r="B76" s="1" t="s">
        <v>447</v>
      </c>
      <c r="C76" s="1" t="s">
        <v>448</v>
      </c>
      <c r="D76" s="1">
        <v>2022</v>
      </c>
      <c r="E76" s="1" t="s">
        <v>100</v>
      </c>
      <c r="F76" s="1" t="s">
        <v>101</v>
      </c>
      <c r="G76" s="1" t="s">
        <v>116</v>
      </c>
      <c r="H76" s="1" t="s">
        <v>91</v>
      </c>
      <c r="I76" s="1">
        <v>14</v>
      </c>
      <c r="J76" s="1">
        <v>42</v>
      </c>
      <c r="K76" s="1" t="s">
        <v>449</v>
      </c>
      <c r="L76" s="1">
        <v>1</v>
      </c>
      <c r="M76" s="1">
        <v>1</v>
      </c>
      <c r="N76" s="1">
        <v>1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1</v>
      </c>
      <c r="BA76" s="1">
        <v>1</v>
      </c>
      <c r="BB76" s="1">
        <v>1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 t="s">
        <v>93</v>
      </c>
      <c r="CE76" s="1" t="s">
        <v>94</v>
      </c>
      <c r="CF76" s="1" t="s">
        <v>155</v>
      </c>
      <c r="CG76" s="1" t="s">
        <v>96</v>
      </c>
    </row>
    <row r="77" spans="1:85" ht="15.75" customHeight="1" x14ac:dyDescent="0.2">
      <c r="A77" s="1" t="s">
        <v>450</v>
      </c>
      <c r="B77" s="1" t="s">
        <v>451</v>
      </c>
      <c r="C77" s="1" t="s">
        <v>452</v>
      </c>
      <c r="D77" s="1">
        <v>2022</v>
      </c>
      <c r="E77" s="1" t="s">
        <v>100</v>
      </c>
      <c r="F77" s="1" t="s">
        <v>101</v>
      </c>
      <c r="G77" s="1" t="s">
        <v>102</v>
      </c>
      <c r="H77" s="1" t="s">
        <v>91</v>
      </c>
      <c r="I77" s="1">
        <v>7</v>
      </c>
      <c r="J77" s="1">
        <v>38</v>
      </c>
      <c r="K77" s="1" t="s">
        <v>453</v>
      </c>
      <c r="L77" s="1">
        <v>1</v>
      </c>
      <c r="M77" s="1">
        <v>1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 t="s">
        <v>93</v>
      </c>
      <c r="CE77" s="1" t="s">
        <v>94</v>
      </c>
      <c r="CF77" s="1" t="s">
        <v>95</v>
      </c>
      <c r="CG77" s="1" t="s">
        <v>96</v>
      </c>
    </row>
    <row r="78" spans="1:85" ht="15.75" customHeight="1" x14ac:dyDescent="0.2">
      <c r="A78" s="1" t="s">
        <v>454</v>
      </c>
      <c r="B78" s="1" t="s">
        <v>455</v>
      </c>
      <c r="C78" s="1" t="s">
        <v>456</v>
      </c>
      <c r="D78" s="1">
        <v>2022</v>
      </c>
      <c r="E78" s="1" t="s">
        <v>100</v>
      </c>
      <c r="F78" s="1" t="s">
        <v>101</v>
      </c>
      <c r="G78" s="1" t="s">
        <v>440</v>
      </c>
      <c r="H78" s="1" t="s">
        <v>91</v>
      </c>
      <c r="I78" s="1">
        <v>6</v>
      </c>
      <c r="J78" s="1">
        <v>17</v>
      </c>
      <c r="K78" s="1" t="s">
        <v>457</v>
      </c>
      <c r="L78" s="1">
        <v>1</v>
      </c>
      <c r="M78" s="1">
        <v>1</v>
      </c>
      <c r="N78" s="1">
        <v>1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0</v>
      </c>
      <c r="BB78" s="1">
        <v>0</v>
      </c>
      <c r="BC78" s="1">
        <v>1</v>
      </c>
      <c r="BD78" s="1">
        <v>0</v>
      </c>
      <c r="BE78" s="1">
        <v>0</v>
      </c>
      <c r="BF78" s="1">
        <v>1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1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 t="s">
        <v>93</v>
      </c>
      <c r="CE78" s="1" t="s">
        <v>94</v>
      </c>
      <c r="CF78" s="1" t="s">
        <v>95</v>
      </c>
      <c r="CG78" s="1" t="s">
        <v>96</v>
      </c>
    </row>
    <row r="79" spans="1:85" ht="15.75" customHeight="1" x14ac:dyDescent="0.2">
      <c r="A79" s="1" t="s">
        <v>458</v>
      </c>
      <c r="B79" s="1" t="s">
        <v>459</v>
      </c>
      <c r="C79" s="1" t="s">
        <v>460</v>
      </c>
      <c r="D79" s="1">
        <v>2022</v>
      </c>
      <c r="E79" s="1" t="s">
        <v>114</v>
      </c>
      <c r="F79" s="1" t="s">
        <v>115</v>
      </c>
      <c r="G79" s="1" t="s">
        <v>440</v>
      </c>
      <c r="H79" s="1" t="s">
        <v>91</v>
      </c>
      <c r="I79" s="1">
        <v>12</v>
      </c>
      <c r="J79" s="1">
        <v>40</v>
      </c>
      <c r="K79" s="1" t="s">
        <v>461</v>
      </c>
      <c r="L79" s="1">
        <v>1</v>
      </c>
      <c r="M79" s="1">
        <v>1</v>
      </c>
      <c r="N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 t="s">
        <v>93</v>
      </c>
      <c r="CE79" s="1" t="s">
        <v>94</v>
      </c>
      <c r="CF79" s="1" t="s">
        <v>95</v>
      </c>
      <c r="CG79" s="1" t="s">
        <v>96</v>
      </c>
    </row>
    <row r="80" spans="1:85" ht="15.75" customHeight="1" x14ac:dyDescent="0.2">
      <c r="A80" s="1" t="s">
        <v>462</v>
      </c>
      <c r="B80" s="1" t="s">
        <v>463</v>
      </c>
      <c r="C80" s="1" t="s">
        <v>464</v>
      </c>
      <c r="D80" s="1">
        <v>2022</v>
      </c>
      <c r="E80" s="1" t="s">
        <v>173</v>
      </c>
      <c r="F80" s="1" t="s">
        <v>174</v>
      </c>
      <c r="G80" s="1" t="s">
        <v>102</v>
      </c>
      <c r="H80" s="1" t="s">
        <v>91</v>
      </c>
      <c r="I80" s="1">
        <v>3</v>
      </c>
      <c r="J80" s="1">
        <v>7</v>
      </c>
      <c r="K80" s="1" t="s">
        <v>465</v>
      </c>
      <c r="L80" s="1">
        <v>1</v>
      </c>
      <c r="M80" s="1">
        <v>1</v>
      </c>
      <c r="N80" s="1">
        <v>1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0</v>
      </c>
      <c r="BB80" s="1">
        <v>0</v>
      </c>
      <c r="BC80" s="1">
        <v>1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 t="s">
        <v>93</v>
      </c>
      <c r="CE80" s="1" t="s">
        <v>94</v>
      </c>
      <c r="CF80" s="1" t="s">
        <v>95</v>
      </c>
      <c r="CG80" s="1" t="s">
        <v>96</v>
      </c>
    </row>
    <row r="81" spans="1:85" ht="15.75" customHeight="1" x14ac:dyDescent="0.2">
      <c r="A81" s="1" t="s">
        <v>466</v>
      </c>
      <c r="B81" s="1" t="s">
        <v>467</v>
      </c>
      <c r="C81" s="1" t="s">
        <v>468</v>
      </c>
      <c r="D81" s="1">
        <v>2022</v>
      </c>
      <c r="E81" s="1" t="s">
        <v>429</v>
      </c>
      <c r="F81" s="1" t="s">
        <v>430</v>
      </c>
      <c r="G81" s="1" t="s">
        <v>116</v>
      </c>
      <c r="H81" s="1" t="s">
        <v>91</v>
      </c>
      <c r="I81" s="1">
        <v>2</v>
      </c>
      <c r="J81" s="1">
        <v>17</v>
      </c>
      <c r="K81" s="1" t="s">
        <v>469</v>
      </c>
      <c r="L81" s="1">
        <v>1</v>
      </c>
      <c r="M81" s="1">
        <v>1</v>
      </c>
      <c r="N81" s="1">
        <v>1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0</v>
      </c>
      <c r="BB81" s="1">
        <v>0</v>
      </c>
      <c r="BC81" s="1">
        <v>1</v>
      </c>
      <c r="BD81" s="1">
        <v>0</v>
      </c>
      <c r="BE81" s="1">
        <v>0</v>
      </c>
      <c r="BF81" s="1">
        <v>1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 t="s">
        <v>93</v>
      </c>
      <c r="CE81" s="1" t="s">
        <v>94</v>
      </c>
      <c r="CF81" s="1" t="s">
        <v>95</v>
      </c>
      <c r="CG81" s="1" t="s">
        <v>96</v>
      </c>
    </row>
    <row r="82" spans="1:85" ht="15.75" customHeight="1" x14ac:dyDescent="0.2">
      <c r="A82" s="1" t="s">
        <v>470</v>
      </c>
      <c r="B82" s="1" t="s">
        <v>471</v>
      </c>
      <c r="C82" s="1" t="s">
        <v>472</v>
      </c>
      <c r="D82" s="1">
        <v>2022</v>
      </c>
      <c r="E82" s="1" t="s">
        <v>429</v>
      </c>
      <c r="F82" s="1" t="s">
        <v>430</v>
      </c>
      <c r="G82" s="1" t="s">
        <v>116</v>
      </c>
      <c r="H82" s="1" t="s">
        <v>91</v>
      </c>
      <c r="I82" s="1">
        <v>2</v>
      </c>
      <c r="J82" s="1">
        <v>19</v>
      </c>
      <c r="K82" s="1" t="s">
        <v>473</v>
      </c>
      <c r="L82" s="1">
        <v>1</v>
      </c>
      <c r="M82" s="1">
        <v>1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0</v>
      </c>
      <c r="BB82" s="1">
        <v>0</v>
      </c>
      <c r="BC82" s="1">
        <v>1</v>
      </c>
      <c r="BD82" s="1">
        <v>0</v>
      </c>
      <c r="BE82" s="1">
        <v>0</v>
      </c>
      <c r="BF82" s="1">
        <v>1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 t="s">
        <v>93</v>
      </c>
      <c r="CE82" s="1" t="s">
        <v>94</v>
      </c>
      <c r="CF82" s="1" t="s">
        <v>95</v>
      </c>
      <c r="CG82" s="1" t="s">
        <v>96</v>
      </c>
    </row>
    <row r="83" spans="1:85" ht="15.75" customHeight="1" x14ac:dyDescent="0.2">
      <c r="A83" s="1" t="s">
        <v>474</v>
      </c>
      <c r="B83" s="1" t="s">
        <v>475</v>
      </c>
      <c r="C83" s="1" t="s">
        <v>476</v>
      </c>
      <c r="D83" s="1">
        <v>2022</v>
      </c>
      <c r="E83" s="1" t="s">
        <v>282</v>
      </c>
      <c r="F83" s="1" t="s">
        <v>283</v>
      </c>
      <c r="G83" s="1" t="s">
        <v>314</v>
      </c>
      <c r="H83" s="1" t="s">
        <v>91</v>
      </c>
      <c r="I83" s="1">
        <v>10</v>
      </c>
      <c r="J83" s="1">
        <v>24</v>
      </c>
      <c r="K83" s="1" t="s">
        <v>477</v>
      </c>
      <c r="L83" s="1">
        <v>1</v>
      </c>
      <c r="M83" s="1">
        <v>1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1">
        <v>1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0</v>
      </c>
      <c r="BC83" s="1">
        <v>0</v>
      </c>
      <c r="BD83" s="1">
        <v>0</v>
      </c>
      <c r="BE83" s="1">
        <v>1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 t="s">
        <v>478</v>
      </c>
      <c r="CE83" s="1" t="s">
        <v>479</v>
      </c>
      <c r="CF83" s="1" t="s">
        <v>95</v>
      </c>
      <c r="CG83" s="1" t="s">
        <v>480</v>
      </c>
    </row>
    <row r="84" spans="1:85" ht="15.75" customHeight="1" x14ac:dyDescent="0.2">
      <c r="A84" s="1" t="s">
        <v>481</v>
      </c>
      <c r="B84" s="1" t="s">
        <v>482</v>
      </c>
      <c r="C84" s="1" t="s">
        <v>483</v>
      </c>
      <c r="D84" s="1">
        <v>2022</v>
      </c>
      <c r="E84" s="1" t="s">
        <v>114</v>
      </c>
      <c r="F84" s="1" t="s">
        <v>115</v>
      </c>
      <c r="G84" s="1" t="s">
        <v>440</v>
      </c>
      <c r="H84" s="1" t="s">
        <v>91</v>
      </c>
      <c r="I84" s="1">
        <v>21</v>
      </c>
      <c r="J84" s="1">
        <v>34</v>
      </c>
      <c r="K84" s="1" t="s">
        <v>484</v>
      </c>
      <c r="L84" s="1">
        <v>1</v>
      </c>
      <c r="M84" s="1">
        <v>1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1</v>
      </c>
      <c r="BD84" s="1">
        <v>1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 t="s">
        <v>93</v>
      </c>
      <c r="CE84" s="1" t="s">
        <v>94</v>
      </c>
      <c r="CF84" s="1" t="s">
        <v>485</v>
      </c>
      <c r="CG84" s="1" t="s">
        <v>96</v>
      </c>
    </row>
    <row r="85" spans="1:85" ht="15.75" customHeight="1" x14ac:dyDescent="0.2">
      <c r="A85" s="1" t="s">
        <v>486</v>
      </c>
      <c r="B85" s="1" t="s">
        <v>487</v>
      </c>
      <c r="C85" s="1" t="s">
        <v>488</v>
      </c>
      <c r="D85" s="1">
        <v>2022</v>
      </c>
      <c r="E85" s="1" t="s">
        <v>100</v>
      </c>
      <c r="F85" s="1" t="s">
        <v>101</v>
      </c>
      <c r="G85" s="1" t="s">
        <v>440</v>
      </c>
      <c r="H85" s="1" t="s">
        <v>91</v>
      </c>
      <c r="I85" s="1">
        <v>8</v>
      </c>
      <c r="J85" s="1">
        <v>21</v>
      </c>
      <c r="K85" s="1" t="s">
        <v>489</v>
      </c>
      <c r="L85" s="1">
        <v>1</v>
      </c>
      <c r="M85" s="1">
        <v>1</v>
      </c>
      <c r="N85" s="1">
        <v>1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0</v>
      </c>
      <c r="BB85" s="1">
        <v>0</v>
      </c>
      <c r="BC85" s="1">
        <v>1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 t="s">
        <v>93</v>
      </c>
      <c r="CE85" s="1" t="s">
        <v>94</v>
      </c>
      <c r="CF85" s="1" t="s">
        <v>95</v>
      </c>
      <c r="CG85" s="1" t="s">
        <v>96</v>
      </c>
    </row>
    <row r="86" spans="1:85" ht="15.75" customHeight="1" x14ac:dyDescent="0.2">
      <c r="A86" s="1" t="s">
        <v>490</v>
      </c>
      <c r="B86" s="1" t="s">
        <v>491</v>
      </c>
      <c r="C86" s="1" t="s">
        <v>492</v>
      </c>
      <c r="D86" s="1">
        <v>2022</v>
      </c>
      <c r="E86" s="1" t="s">
        <v>114</v>
      </c>
      <c r="F86" s="1" t="s">
        <v>115</v>
      </c>
      <c r="G86" s="1" t="s">
        <v>190</v>
      </c>
      <c r="H86" s="1" t="s">
        <v>493</v>
      </c>
      <c r="I86" s="1">
        <v>43</v>
      </c>
      <c r="J86" s="1">
        <v>9</v>
      </c>
      <c r="K86" s="1" t="s">
        <v>494</v>
      </c>
      <c r="L86" s="1">
        <v>1</v>
      </c>
      <c r="M86" s="1">
        <v>1</v>
      </c>
      <c r="N86" s="1"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 t="s">
        <v>93</v>
      </c>
      <c r="CE86" s="1" t="s">
        <v>94</v>
      </c>
      <c r="CF86" s="1" t="s">
        <v>95</v>
      </c>
      <c r="CG86" s="1" t="s">
        <v>96</v>
      </c>
    </row>
    <row r="87" spans="1:85" ht="15.75" customHeight="1" x14ac:dyDescent="0.2">
      <c r="A87" s="1" t="s">
        <v>495</v>
      </c>
      <c r="B87" s="1" t="s">
        <v>496</v>
      </c>
      <c r="C87" s="1" t="s">
        <v>497</v>
      </c>
      <c r="D87" s="1">
        <v>2022</v>
      </c>
      <c r="E87" s="1" t="s">
        <v>298</v>
      </c>
      <c r="F87" s="1" t="s">
        <v>299</v>
      </c>
      <c r="G87" s="1" t="s">
        <v>440</v>
      </c>
      <c r="H87" s="1" t="s">
        <v>91</v>
      </c>
      <c r="I87" s="1">
        <v>9</v>
      </c>
      <c r="J87" s="1">
        <v>15</v>
      </c>
      <c r="K87" s="1" t="s">
        <v>498</v>
      </c>
      <c r="L87" s="1">
        <v>1</v>
      </c>
      <c r="M87" s="1">
        <v>1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0</v>
      </c>
      <c r="BD87" s="1">
        <v>0</v>
      </c>
      <c r="BE87" s="1">
        <v>0</v>
      </c>
      <c r="BF87" s="1">
        <v>0</v>
      </c>
      <c r="BG87" s="1">
        <v>1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 t="s">
        <v>93</v>
      </c>
      <c r="CE87" s="1" t="s">
        <v>94</v>
      </c>
      <c r="CF87" s="1" t="s">
        <v>95</v>
      </c>
      <c r="CG87" s="1" t="s">
        <v>96</v>
      </c>
    </row>
    <row r="88" spans="1:85" ht="15.75" customHeight="1" x14ac:dyDescent="0.2">
      <c r="A88" s="1" t="s">
        <v>499</v>
      </c>
      <c r="B88" s="1" t="s">
        <v>500</v>
      </c>
      <c r="C88" s="1" t="s">
        <v>501</v>
      </c>
      <c r="D88" s="1">
        <v>2022</v>
      </c>
      <c r="E88" s="1" t="s">
        <v>100</v>
      </c>
      <c r="F88" s="1" t="s">
        <v>101</v>
      </c>
      <c r="G88" s="1" t="s">
        <v>440</v>
      </c>
      <c r="H88" s="1" t="s">
        <v>91</v>
      </c>
      <c r="I88" s="1">
        <v>5</v>
      </c>
      <c r="J88" s="1">
        <v>49</v>
      </c>
      <c r="K88" s="1" t="s">
        <v>502</v>
      </c>
      <c r="L88" s="1">
        <v>1</v>
      </c>
      <c r="M88" s="1">
        <v>1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1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 t="s">
        <v>93</v>
      </c>
      <c r="CE88" s="1" t="s">
        <v>94</v>
      </c>
      <c r="CF88" s="1" t="s">
        <v>95</v>
      </c>
      <c r="CG88" s="1" t="s">
        <v>96</v>
      </c>
    </row>
    <row r="89" spans="1:85" ht="15.75" customHeight="1" x14ac:dyDescent="0.2">
      <c r="A89" s="1" t="s">
        <v>503</v>
      </c>
      <c r="B89" s="1" t="s">
        <v>504</v>
      </c>
      <c r="C89" s="1" t="s">
        <v>505</v>
      </c>
      <c r="D89" s="1">
        <v>2022</v>
      </c>
      <c r="E89" s="1" t="s">
        <v>282</v>
      </c>
      <c r="F89" s="1" t="s">
        <v>283</v>
      </c>
      <c r="G89" s="1" t="s">
        <v>440</v>
      </c>
      <c r="H89" s="1" t="s">
        <v>91</v>
      </c>
      <c r="I89" s="1">
        <v>10</v>
      </c>
      <c r="J89" s="1">
        <v>20</v>
      </c>
      <c r="K89" s="1" t="s">
        <v>506</v>
      </c>
      <c r="L89" s="1">
        <v>1</v>
      </c>
      <c r="M89" s="1">
        <v>1</v>
      </c>
      <c r="N89" s="1">
        <v>1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 t="s">
        <v>93</v>
      </c>
      <c r="CE89" s="1" t="s">
        <v>94</v>
      </c>
      <c r="CF89" s="1" t="s">
        <v>95</v>
      </c>
      <c r="CG89" s="1" t="s">
        <v>96</v>
      </c>
    </row>
    <row r="90" spans="1:85" ht="15.75" customHeight="1" x14ac:dyDescent="0.2">
      <c r="A90" s="1" t="s">
        <v>507</v>
      </c>
      <c r="B90" s="1" t="s">
        <v>508</v>
      </c>
      <c r="C90" s="1" t="s">
        <v>509</v>
      </c>
      <c r="D90" s="1">
        <v>2022</v>
      </c>
      <c r="E90" s="1" t="s">
        <v>114</v>
      </c>
      <c r="F90" s="1" t="s">
        <v>115</v>
      </c>
      <c r="G90" s="1" t="s">
        <v>440</v>
      </c>
      <c r="H90" s="1" t="s">
        <v>91</v>
      </c>
      <c r="I90" s="1">
        <v>7</v>
      </c>
      <c r="J90" s="1">
        <v>36</v>
      </c>
      <c r="K90" s="1" t="s">
        <v>510</v>
      </c>
      <c r="L90" s="1">
        <v>1</v>
      </c>
      <c r="M90" s="1">
        <v>1</v>
      </c>
      <c r="N90" s="1">
        <v>1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0</v>
      </c>
      <c r="BC90" s="1">
        <v>0</v>
      </c>
      <c r="BD90" s="1">
        <v>0</v>
      </c>
      <c r="BE90" s="1">
        <v>0</v>
      </c>
      <c r="BF90" s="1">
        <v>1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 t="s">
        <v>93</v>
      </c>
      <c r="CE90" s="1" t="s">
        <v>94</v>
      </c>
      <c r="CF90" s="1" t="s">
        <v>95</v>
      </c>
      <c r="CG90" s="1" t="s">
        <v>96</v>
      </c>
    </row>
    <row r="91" spans="1:85" ht="15.75" customHeight="1" x14ac:dyDescent="0.2">
      <c r="A91" s="1" t="s">
        <v>511</v>
      </c>
      <c r="B91" s="1" t="s">
        <v>512</v>
      </c>
      <c r="C91" s="1" t="s">
        <v>513</v>
      </c>
      <c r="D91" s="1">
        <v>2022</v>
      </c>
      <c r="E91" s="1" t="s">
        <v>308</v>
      </c>
      <c r="F91" s="1" t="s">
        <v>309</v>
      </c>
      <c r="G91" s="1" t="s">
        <v>440</v>
      </c>
      <c r="H91" s="1" t="s">
        <v>91</v>
      </c>
      <c r="I91" s="1">
        <v>15</v>
      </c>
      <c r="J91" s="1">
        <v>31</v>
      </c>
      <c r="K91" s="1" t="s">
        <v>514</v>
      </c>
      <c r="L91" s="1">
        <v>1</v>
      </c>
      <c r="M91" s="1">
        <v>1</v>
      </c>
      <c r="N91" s="1">
        <v>1</v>
      </c>
      <c r="O91" s="1">
        <v>0</v>
      </c>
      <c r="P91" s="1">
        <v>0</v>
      </c>
      <c r="Q91" s="1">
        <v>0</v>
      </c>
      <c r="R91" s="1">
        <v>1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1</v>
      </c>
      <c r="Z91" s="1">
        <v>1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0</v>
      </c>
      <c r="BB91" s="1">
        <v>0</v>
      </c>
      <c r="BC91" s="1">
        <v>1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1</v>
      </c>
      <c r="BN91" s="1">
        <v>1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 t="s">
        <v>515</v>
      </c>
      <c r="CE91" s="1" t="s">
        <v>516</v>
      </c>
      <c r="CF91" s="1" t="s">
        <v>95</v>
      </c>
      <c r="CG91" s="1" t="s">
        <v>517</v>
      </c>
    </row>
    <row r="92" spans="1:85" ht="15.75" customHeight="1" x14ac:dyDescent="0.2">
      <c r="A92" s="1" t="s">
        <v>518</v>
      </c>
      <c r="B92" s="1" t="s">
        <v>519</v>
      </c>
      <c r="C92" s="1" t="s">
        <v>520</v>
      </c>
      <c r="D92" s="1">
        <v>2022</v>
      </c>
      <c r="E92" s="1" t="s">
        <v>100</v>
      </c>
      <c r="F92" s="1" t="s">
        <v>101</v>
      </c>
      <c r="G92" s="1" t="s">
        <v>440</v>
      </c>
      <c r="H92" s="1" t="s">
        <v>91</v>
      </c>
      <c r="I92" s="1">
        <v>8</v>
      </c>
      <c r="J92" s="1">
        <v>32</v>
      </c>
      <c r="K92" s="1" t="s">
        <v>521</v>
      </c>
      <c r="L92" s="1">
        <v>1</v>
      </c>
      <c r="M92" s="1">
        <v>1</v>
      </c>
      <c r="N92" s="1">
        <v>1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1</v>
      </c>
      <c r="BA92" s="1">
        <v>1</v>
      </c>
      <c r="BB92" s="1">
        <v>1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 t="s">
        <v>93</v>
      </c>
      <c r="CE92" s="1" t="s">
        <v>94</v>
      </c>
      <c r="CF92" s="1" t="s">
        <v>155</v>
      </c>
      <c r="CG92" s="1" t="s">
        <v>96</v>
      </c>
    </row>
    <row r="93" spans="1:85" ht="15.75" customHeight="1" x14ac:dyDescent="0.2">
      <c r="A93" s="1" t="s">
        <v>522</v>
      </c>
      <c r="B93" s="1" t="s">
        <v>523</v>
      </c>
      <c r="C93" s="1" t="s">
        <v>524</v>
      </c>
      <c r="D93" s="1">
        <v>2022</v>
      </c>
      <c r="E93" s="1" t="s">
        <v>308</v>
      </c>
      <c r="F93" s="1" t="s">
        <v>309</v>
      </c>
      <c r="G93" s="1" t="s">
        <v>128</v>
      </c>
      <c r="H93" s="1" t="s">
        <v>91</v>
      </c>
      <c r="I93" s="1">
        <v>6</v>
      </c>
      <c r="J93" s="1">
        <v>30</v>
      </c>
      <c r="K93" s="1" t="s">
        <v>525</v>
      </c>
      <c r="L93" s="1">
        <v>1</v>
      </c>
      <c r="M93" s="1">
        <v>1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 t="s">
        <v>93</v>
      </c>
      <c r="CE93" s="1" t="s">
        <v>94</v>
      </c>
      <c r="CF93" s="1" t="s">
        <v>95</v>
      </c>
      <c r="CG93" s="1" t="s">
        <v>96</v>
      </c>
    </row>
    <row r="94" spans="1:85" ht="15.75" customHeight="1" x14ac:dyDescent="0.2">
      <c r="A94" s="1" t="s">
        <v>526</v>
      </c>
      <c r="B94" s="1" t="s">
        <v>527</v>
      </c>
      <c r="C94" s="1" t="s">
        <v>528</v>
      </c>
      <c r="D94" s="1">
        <v>2022</v>
      </c>
      <c r="E94" s="1" t="s">
        <v>100</v>
      </c>
      <c r="F94" s="1" t="s">
        <v>101</v>
      </c>
      <c r="G94" s="1" t="s">
        <v>440</v>
      </c>
      <c r="H94" s="1" t="s">
        <v>91</v>
      </c>
      <c r="I94" s="1">
        <v>14</v>
      </c>
      <c r="J94" s="1">
        <v>20</v>
      </c>
      <c r="K94" s="1" t="s">
        <v>529</v>
      </c>
      <c r="L94" s="1">
        <v>1</v>
      </c>
      <c r="M94" s="1">
        <v>1</v>
      </c>
      <c r="N94" s="1">
        <v>1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0</v>
      </c>
      <c r="BB94" s="1">
        <v>0</v>
      </c>
      <c r="BC94" s="1">
        <v>1</v>
      </c>
      <c r="BD94" s="1">
        <v>0</v>
      </c>
      <c r="BE94" s="1">
        <v>0</v>
      </c>
      <c r="BF94" s="1">
        <v>1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 t="s">
        <v>93</v>
      </c>
      <c r="CE94" s="1" t="s">
        <v>94</v>
      </c>
      <c r="CF94" s="1" t="s">
        <v>95</v>
      </c>
      <c r="CG94" s="1" t="s">
        <v>96</v>
      </c>
    </row>
    <row r="95" spans="1:85" ht="15.75" customHeight="1" x14ac:dyDescent="0.2">
      <c r="A95" s="1" t="s">
        <v>530</v>
      </c>
      <c r="B95" s="1" t="s">
        <v>531</v>
      </c>
      <c r="C95" s="1" t="s">
        <v>532</v>
      </c>
      <c r="D95" s="1">
        <v>2022</v>
      </c>
      <c r="E95" s="1" t="s">
        <v>100</v>
      </c>
      <c r="F95" s="1" t="s">
        <v>101</v>
      </c>
      <c r="G95" s="1" t="s">
        <v>440</v>
      </c>
      <c r="H95" s="1" t="s">
        <v>91</v>
      </c>
      <c r="I95" s="1">
        <v>7</v>
      </c>
      <c r="J95" s="1">
        <v>18</v>
      </c>
      <c r="K95" s="1" t="s">
        <v>533</v>
      </c>
      <c r="L95" s="1">
        <v>1</v>
      </c>
      <c r="M95" s="1">
        <v>1</v>
      </c>
      <c r="N95" s="1">
        <v>1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1</v>
      </c>
      <c r="BA95" s="1">
        <v>0</v>
      </c>
      <c r="BB95" s="1">
        <v>0</v>
      </c>
      <c r="BC95" s="1">
        <v>1</v>
      </c>
      <c r="BD95" s="1">
        <v>0</v>
      </c>
      <c r="BE95" s="1">
        <v>0</v>
      </c>
      <c r="BF95" s="1">
        <v>1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 t="s">
        <v>93</v>
      </c>
      <c r="CE95" s="1" t="s">
        <v>94</v>
      </c>
      <c r="CF95" s="1" t="s">
        <v>155</v>
      </c>
      <c r="CG95" s="1" t="s">
        <v>96</v>
      </c>
    </row>
    <row r="96" spans="1:85" ht="15.75" customHeight="1" x14ac:dyDescent="0.2">
      <c r="A96" s="1" t="s">
        <v>534</v>
      </c>
      <c r="B96" s="1" t="s">
        <v>535</v>
      </c>
      <c r="C96" s="1" t="s">
        <v>536</v>
      </c>
      <c r="D96" s="1">
        <v>2022</v>
      </c>
      <c r="E96" s="1" t="s">
        <v>114</v>
      </c>
      <c r="F96" s="1" t="s">
        <v>115</v>
      </c>
      <c r="G96" s="1" t="s">
        <v>440</v>
      </c>
      <c r="H96" s="1" t="s">
        <v>91</v>
      </c>
      <c r="I96" s="1">
        <v>2</v>
      </c>
      <c r="J96" s="1">
        <v>38</v>
      </c>
      <c r="K96" s="1" t="s">
        <v>537</v>
      </c>
      <c r="L96" s="1">
        <v>1</v>
      </c>
      <c r="M96" s="1">
        <v>1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1</v>
      </c>
      <c r="BA96" s="1">
        <v>1</v>
      </c>
      <c r="BB96" s="1">
        <v>1</v>
      </c>
      <c r="BC96" s="1">
        <v>1</v>
      </c>
      <c r="BD96" s="1">
        <v>1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 t="s">
        <v>93</v>
      </c>
      <c r="CE96" s="1" t="s">
        <v>94</v>
      </c>
      <c r="CF96" s="1" t="s">
        <v>538</v>
      </c>
      <c r="CG96" s="1" t="s">
        <v>96</v>
      </c>
    </row>
    <row r="97" spans="1:85" ht="15.75" customHeight="1" x14ac:dyDescent="0.2">
      <c r="A97" s="1" t="s">
        <v>539</v>
      </c>
      <c r="B97" s="1" t="s">
        <v>540</v>
      </c>
      <c r="C97" s="1" t="s">
        <v>541</v>
      </c>
      <c r="D97" s="1">
        <v>2022</v>
      </c>
      <c r="E97" s="1" t="s">
        <v>100</v>
      </c>
      <c r="F97" s="1" t="s">
        <v>101</v>
      </c>
      <c r="G97" s="1" t="s">
        <v>440</v>
      </c>
      <c r="H97" s="1" t="s">
        <v>91</v>
      </c>
      <c r="I97" s="1">
        <v>12</v>
      </c>
      <c r="J97" s="1">
        <v>29</v>
      </c>
      <c r="K97" s="1" t="s">
        <v>542</v>
      </c>
      <c r="L97" s="1">
        <v>1</v>
      </c>
      <c r="M97" s="1">
        <v>1</v>
      </c>
      <c r="N97" s="1"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0</v>
      </c>
      <c r="BD97" s="1">
        <v>1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 t="s">
        <v>93</v>
      </c>
      <c r="CE97" s="1" t="s">
        <v>94</v>
      </c>
      <c r="CF97" s="1" t="s">
        <v>95</v>
      </c>
      <c r="CG97" s="1" t="s">
        <v>96</v>
      </c>
    </row>
    <row r="98" spans="1:85" ht="15.75" customHeight="1" x14ac:dyDescent="0.2">
      <c r="A98" s="1" t="s">
        <v>543</v>
      </c>
      <c r="B98" s="1" t="s">
        <v>544</v>
      </c>
      <c r="C98" s="1" t="s">
        <v>545</v>
      </c>
      <c r="D98" s="1">
        <v>2022</v>
      </c>
      <c r="E98" s="1" t="s">
        <v>308</v>
      </c>
      <c r="F98" s="1" t="s">
        <v>309</v>
      </c>
      <c r="G98" s="1" t="s">
        <v>440</v>
      </c>
      <c r="H98" s="1" t="s">
        <v>91</v>
      </c>
      <c r="I98" s="1">
        <v>6</v>
      </c>
      <c r="J98" s="1">
        <v>32</v>
      </c>
      <c r="K98" s="1" t="s">
        <v>546</v>
      </c>
      <c r="L98" s="1">
        <v>1</v>
      </c>
      <c r="M98" s="1">
        <v>1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1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 t="s">
        <v>93</v>
      </c>
      <c r="CE98" s="1" t="s">
        <v>94</v>
      </c>
      <c r="CF98" s="1" t="s">
        <v>95</v>
      </c>
      <c r="CG98" s="1" t="s">
        <v>96</v>
      </c>
    </row>
    <row r="99" spans="1:85" ht="15.75" customHeight="1" x14ac:dyDescent="0.2">
      <c r="A99" s="1" t="s">
        <v>547</v>
      </c>
      <c r="B99" s="1" t="s">
        <v>548</v>
      </c>
      <c r="C99" s="1" t="s">
        <v>549</v>
      </c>
      <c r="D99" s="1">
        <v>2022</v>
      </c>
      <c r="E99" s="1" t="s">
        <v>100</v>
      </c>
      <c r="F99" s="1" t="s">
        <v>101</v>
      </c>
      <c r="G99" s="1" t="s">
        <v>102</v>
      </c>
      <c r="H99" s="1" t="s">
        <v>91</v>
      </c>
      <c r="I99" s="1">
        <v>3</v>
      </c>
      <c r="J99" s="1">
        <v>13</v>
      </c>
      <c r="K99" s="1" t="s">
        <v>550</v>
      </c>
      <c r="L99" s="1">
        <v>1</v>
      </c>
      <c r="M99" s="1">
        <v>1</v>
      </c>
      <c r="N99" s="1"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0</v>
      </c>
      <c r="BB99" s="1">
        <v>0</v>
      </c>
      <c r="BC99" s="1">
        <v>1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 t="s">
        <v>93</v>
      </c>
      <c r="CE99" s="1" t="s">
        <v>94</v>
      </c>
      <c r="CF99" s="1" t="s">
        <v>95</v>
      </c>
      <c r="CG99" s="1" t="s">
        <v>96</v>
      </c>
    </row>
    <row r="100" spans="1:85" ht="15.75" customHeight="1" x14ac:dyDescent="0.2">
      <c r="A100" s="1" t="s">
        <v>551</v>
      </c>
      <c r="B100" s="1" t="s">
        <v>552</v>
      </c>
      <c r="C100" s="1" t="s">
        <v>553</v>
      </c>
      <c r="D100" s="1">
        <v>2022</v>
      </c>
      <c r="E100" s="1" t="s">
        <v>100</v>
      </c>
      <c r="F100" s="1" t="s">
        <v>101</v>
      </c>
      <c r="G100" s="1" t="s">
        <v>440</v>
      </c>
      <c r="H100" s="1" t="s">
        <v>91</v>
      </c>
      <c r="I100" s="1">
        <v>11</v>
      </c>
      <c r="J100" s="1">
        <v>28</v>
      </c>
      <c r="K100" s="1" t="s">
        <v>554</v>
      </c>
      <c r="L100" s="1">
        <v>1</v>
      </c>
      <c r="M100" s="1">
        <v>1</v>
      </c>
      <c r="N100" s="1">
        <v>1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1</v>
      </c>
      <c r="AZ100" s="1">
        <v>1</v>
      </c>
      <c r="BA100" s="1">
        <v>0</v>
      </c>
      <c r="BB100" s="1">
        <v>0</v>
      </c>
      <c r="BC100" s="1">
        <v>1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 t="s">
        <v>93</v>
      </c>
      <c r="CE100" s="1" t="s">
        <v>94</v>
      </c>
      <c r="CF100" s="1" t="s">
        <v>95</v>
      </c>
      <c r="CG100" s="1" t="s">
        <v>96</v>
      </c>
    </row>
    <row r="101" spans="1:85" ht="15.75" customHeight="1" x14ac:dyDescent="0.2">
      <c r="A101" s="1" t="s">
        <v>555</v>
      </c>
      <c r="B101" s="1" t="s">
        <v>556</v>
      </c>
      <c r="C101" s="1" t="s">
        <v>557</v>
      </c>
      <c r="D101" s="1">
        <v>2022</v>
      </c>
      <c r="E101" s="1" t="s">
        <v>100</v>
      </c>
      <c r="F101" s="1" t="s">
        <v>101</v>
      </c>
      <c r="G101" s="1" t="s">
        <v>440</v>
      </c>
      <c r="H101" s="1" t="s">
        <v>91</v>
      </c>
      <c r="I101" s="1">
        <v>10</v>
      </c>
      <c r="J101" s="1">
        <v>15</v>
      </c>
      <c r="K101" s="1" t="s">
        <v>558</v>
      </c>
      <c r="L101" s="1">
        <v>1</v>
      </c>
      <c r="M101" s="1">
        <v>1</v>
      </c>
      <c r="N101" s="1">
        <v>1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1</v>
      </c>
      <c r="AZ101" s="1">
        <v>1</v>
      </c>
      <c r="BA101" s="1">
        <v>0</v>
      </c>
      <c r="BB101" s="1">
        <v>0</v>
      </c>
      <c r="BC101" s="1">
        <v>1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 t="s">
        <v>93</v>
      </c>
      <c r="CE101" s="1" t="s">
        <v>94</v>
      </c>
      <c r="CF101" s="1" t="s">
        <v>95</v>
      </c>
      <c r="CG101" s="1" t="s">
        <v>96</v>
      </c>
    </row>
    <row r="102" spans="1:85" ht="15.75" customHeight="1" x14ac:dyDescent="0.2">
      <c r="A102" s="1" t="s">
        <v>559</v>
      </c>
      <c r="B102" s="1" t="s">
        <v>560</v>
      </c>
      <c r="C102" s="1" t="s">
        <v>561</v>
      </c>
      <c r="D102" s="1">
        <v>2022</v>
      </c>
      <c r="E102" s="1" t="s">
        <v>282</v>
      </c>
      <c r="F102" s="1" t="s">
        <v>283</v>
      </c>
      <c r="G102" s="1" t="s">
        <v>440</v>
      </c>
      <c r="H102" s="1" t="s">
        <v>91</v>
      </c>
      <c r="I102" s="1">
        <v>5</v>
      </c>
      <c r="J102" s="1">
        <v>16</v>
      </c>
      <c r="K102" s="1" t="s">
        <v>562</v>
      </c>
      <c r="L102" s="1">
        <v>1</v>
      </c>
      <c r="M102" s="1">
        <v>1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1</v>
      </c>
      <c r="AZ102" s="1">
        <v>1</v>
      </c>
      <c r="BA102" s="1">
        <v>1</v>
      </c>
      <c r="BB102" s="1">
        <v>1</v>
      </c>
      <c r="BC102" s="1">
        <v>0</v>
      </c>
      <c r="BD102" s="1">
        <v>1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 t="s">
        <v>93</v>
      </c>
      <c r="CE102" s="1" t="s">
        <v>94</v>
      </c>
      <c r="CF102" s="1" t="s">
        <v>192</v>
      </c>
      <c r="CG102" s="1" t="s">
        <v>96</v>
      </c>
    </row>
    <row r="103" spans="1:85" ht="15.75" customHeight="1" x14ac:dyDescent="0.2">
      <c r="A103" s="1" t="s">
        <v>563</v>
      </c>
      <c r="B103" s="1" t="s">
        <v>564</v>
      </c>
      <c r="C103" s="1" t="s">
        <v>565</v>
      </c>
      <c r="D103" s="1">
        <v>2022</v>
      </c>
      <c r="E103" s="1" t="s">
        <v>100</v>
      </c>
      <c r="F103" s="1" t="s">
        <v>101</v>
      </c>
      <c r="G103" s="1" t="s">
        <v>440</v>
      </c>
      <c r="H103" s="1" t="s">
        <v>91</v>
      </c>
      <c r="I103" s="1">
        <v>15</v>
      </c>
      <c r="J103" s="1">
        <v>34</v>
      </c>
      <c r="K103" s="1" t="s">
        <v>566</v>
      </c>
      <c r="L103" s="1">
        <v>1</v>
      </c>
      <c r="M103" s="1">
        <v>1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1</v>
      </c>
      <c r="AZ103" s="1">
        <v>1</v>
      </c>
      <c r="BA103" s="1">
        <v>1</v>
      </c>
      <c r="BB103" s="1">
        <v>1</v>
      </c>
      <c r="BC103" s="1">
        <v>1</v>
      </c>
      <c r="BD103" s="1">
        <v>1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 t="s">
        <v>93</v>
      </c>
      <c r="CE103" s="1" t="s">
        <v>94</v>
      </c>
      <c r="CF103" s="1" t="s">
        <v>95</v>
      </c>
      <c r="CG103" s="1" t="s">
        <v>96</v>
      </c>
    </row>
    <row r="104" spans="1:85" ht="15.75" customHeight="1" x14ac:dyDescent="0.2">
      <c r="A104" s="1" t="s">
        <v>567</v>
      </c>
      <c r="B104" s="1" t="s">
        <v>568</v>
      </c>
      <c r="C104" s="1" t="s">
        <v>569</v>
      </c>
      <c r="D104" s="1">
        <v>2022</v>
      </c>
      <c r="E104" s="1" t="s">
        <v>100</v>
      </c>
      <c r="F104" s="1" t="s">
        <v>101</v>
      </c>
      <c r="G104" s="1" t="s">
        <v>440</v>
      </c>
      <c r="H104" s="1" t="s">
        <v>91</v>
      </c>
      <c r="I104" s="1">
        <v>13</v>
      </c>
      <c r="J104" s="1">
        <v>19</v>
      </c>
      <c r="K104" s="1" t="s">
        <v>570</v>
      </c>
      <c r="L104" s="1">
        <v>1</v>
      </c>
      <c r="M104" s="1">
        <v>1</v>
      </c>
      <c r="N104" s="1">
        <v>1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1</v>
      </c>
      <c r="AZ104" s="1">
        <v>1</v>
      </c>
      <c r="BA104" s="1">
        <v>0</v>
      </c>
      <c r="BB104" s="1">
        <v>0</v>
      </c>
      <c r="BC104" s="1">
        <v>1</v>
      </c>
      <c r="BD104" s="1">
        <v>0</v>
      </c>
      <c r="BE104" s="1">
        <v>0</v>
      </c>
      <c r="BF104" s="1">
        <v>1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 t="s">
        <v>93</v>
      </c>
      <c r="CE104" s="1" t="s">
        <v>94</v>
      </c>
      <c r="CF104" s="1" t="s">
        <v>95</v>
      </c>
      <c r="CG104" s="1" t="s">
        <v>96</v>
      </c>
    </row>
    <row r="105" spans="1:85" ht="15.75" customHeight="1" x14ac:dyDescent="0.2">
      <c r="A105" s="1" t="s">
        <v>571</v>
      </c>
      <c r="B105" s="1" t="s">
        <v>572</v>
      </c>
      <c r="C105" s="1" t="s">
        <v>573</v>
      </c>
      <c r="D105" s="1">
        <v>2022</v>
      </c>
      <c r="E105" s="1" t="s">
        <v>100</v>
      </c>
      <c r="F105" s="1" t="s">
        <v>101</v>
      </c>
      <c r="G105" s="1" t="s">
        <v>440</v>
      </c>
      <c r="H105" s="1" t="s">
        <v>91</v>
      </c>
      <c r="I105" s="1">
        <v>18</v>
      </c>
      <c r="J105" s="1">
        <v>35</v>
      </c>
      <c r="K105" s="1" t="s">
        <v>574</v>
      </c>
      <c r="L105" s="1">
        <v>1</v>
      </c>
      <c r="M105" s="1">
        <v>1</v>
      </c>
      <c r="N105" s="1">
        <v>1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1</v>
      </c>
      <c r="AZ105" s="1">
        <v>1</v>
      </c>
      <c r="BA105" s="1">
        <v>1</v>
      </c>
      <c r="BB105" s="1">
        <v>1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 t="s">
        <v>93</v>
      </c>
      <c r="CE105" s="1" t="s">
        <v>94</v>
      </c>
      <c r="CF105" s="1" t="s">
        <v>95</v>
      </c>
      <c r="CG105" s="1" t="s">
        <v>96</v>
      </c>
    </row>
    <row r="106" spans="1:85" ht="15.75" customHeight="1" x14ac:dyDescent="0.2">
      <c r="A106" s="1" t="s">
        <v>575</v>
      </c>
      <c r="B106" s="1" t="s">
        <v>576</v>
      </c>
      <c r="C106" s="1" t="s">
        <v>577</v>
      </c>
      <c r="D106" s="1">
        <v>2022</v>
      </c>
      <c r="E106" s="1" t="s">
        <v>100</v>
      </c>
      <c r="F106" s="1" t="s">
        <v>101</v>
      </c>
      <c r="G106" s="1" t="s">
        <v>440</v>
      </c>
      <c r="H106" s="1" t="s">
        <v>91</v>
      </c>
      <c r="I106" s="1">
        <v>24</v>
      </c>
      <c r="J106" s="1">
        <v>26</v>
      </c>
      <c r="K106" s="1" t="s">
        <v>578</v>
      </c>
      <c r="L106" s="1">
        <v>1</v>
      </c>
      <c r="M106" s="1">
        <v>1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0</v>
      </c>
      <c r="BB106" s="1">
        <v>0</v>
      </c>
      <c r="BC106" s="1">
        <v>1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 t="s">
        <v>93</v>
      </c>
      <c r="CE106" s="1" t="s">
        <v>94</v>
      </c>
      <c r="CF106" s="1" t="s">
        <v>95</v>
      </c>
      <c r="CG106" s="1" t="s">
        <v>96</v>
      </c>
    </row>
    <row r="107" spans="1:85" ht="15.75" customHeight="1" x14ac:dyDescent="0.2">
      <c r="A107" s="1" t="s">
        <v>579</v>
      </c>
      <c r="B107" s="1" t="s">
        <v>580</v>
      </c>
      <c r="C107" s="1" t="s">
        <v>581</v>
      </c>
      <c r="D107" s="1">
        <v>2022</v>
      </c>
      <c r="E107" s="1" t="s">
        <v>114</v>
      </c>
      <c r="F107" s="1" t="s">
        <v>115</v>
      </c>
      <c r="G107" s="1" t="s">
        <v>440</v>
      </c>
      <c r="H107" s="1" t="s">
        <v>91</v>
      </c>
      <c r="I107" s="1">
        <v>18</v>
      </c>
      <c r="J107" s="1">
        <v>16</v>
      </c>
      <c r="K107" s="1" t="s">
        <v>582</v>
      </c>
      <c r="L107" s="1">
        <v>1</v>
      </c>
      <c r="M107" s="1">
        <v>1</v>
      </c>
      <c r="N107" s="1">
        <v>1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1</v>
      </c>
      <c r="BD107" s="1">
        <v>1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 t="s">
        <v>93</v>
      </c>
      <c r="CE107" s="1" t="s">
        <v>94</v>
      </c>
      <c r="CF107" s="1" t="s">
        <v>95</v>
      </c>
      <c r="CG107" s="1" t="s">
        <v>96</v>
      </c>
    </row>
    <row r="108" spans="1:85" ht="15.75" customHeight="1" x14ac:dyDescent="0.2">
      <c r="A108" s="1" t="s">
        <v>583</v>
      </c>
      <c r="B108" s="1" t="s">
        <v>584</v>
      </c>
      <c r="C108" s="1" t="s">
        <v>585</v>
      </c>
      <c r="D108" s="1">
        <v>2022</v>
      </c>
      <c r="E108" s="1" t="s">
        <v>586</v>
      </c>
      <c r="F108" s="1" t="s">
        <v>587</v>
      </c>
      <c r="G108" s="1" t="s">
        <v>314</v>
      </c>
      <c r="H108" s="1" t="s">
        <v>91</v>
      </c>
      <c r="I108" s="1">
        <v>10</v>
      </c>
      <c r="J108" s="1">
        <v>39</v>
      </c>
      <c r="K108" s="1" t="s">
        <v>588</v>
      </c>
      <c r="L108" s="1">
        <v>1</v>
      </c>
      <c r="M108" s="1">
        <v>1</v>
      </c>
      <c r="N108" s="1">
        <v>1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 t="s">
        <v>93</v>
      </c>
      <c r="CE108" s="1" t="s">
        <v>94</v>
      </c>
      <c r="CF108" s="1" t="s">
        <v>95</v>
      </c>
      <c r="CG108" s="1" t="s">
        <v>96</v>
      </c>
    </row>
    <row r="109" spans="1:85" ht="15.75" customHeight="1" x14ac:dyDescent="0.2">
      <c r="A109" s="1" t="s">
        <v>589</v>
      </c>
      <c r="B109" s="1" t="s">
        <v>590</v>
      </c>
      <c r="C109" s="1" t="s">
        <v>591</v>
      </c>
      <c r="D109" s="1">
        <v>2022</v>
      </c>
      <c r="E109" s="1" t="s">
        <v>100</v>
      </c>
      <c r="F109" s="1" t="s">
        <v>101</v>
      </c>
      <c r="G109" s="1" t="s">
        <v>314</v>
      </c>
      <c r="H109" s="1" t="s">
        <v>91</v>
      </c>
      <c r="I109" s="1">
        <v>15</v>
      </c>
      <c r="J109" s="1">
        <v>39</v>
      </c>
      <c r="K109" s="1" t="s">
        <v>592</v>
      </c>
      <c r="L109" s="1">
        <v>1</v>
      </c>
      <c r="M109" s="1">
        <v>1</v>
      </c>
      <c r="N109" s="1"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1</v>
      </c>
      <c r="BC109" s="1">
        <v>0</v>
      </c>
      <c r="BD109" s="1">
        <v>1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 t="s">
        <v>93</v>
      </c>
      <c r="CE109" s="1" t="s">
        <v>94</v>
      </c>
      <c r="CF109" s="1" t="s">
        <v>95</v>
      </c>
      <c r="CG109" s="1" t="s">
        <v>96</v>
      </c>
    </row>
    <row r="110" spans="1:85" ht="15.75" customHeight="1" x14ac:dyDescent="0.2">
      <c r="A110" s="1" t="s">
        <v>593</v>
      </c>
      <c r="B110" s="1" t="s">
        <v>594</v>
      </c>
      <c r="C110" s="1" t="s">
        <v>595</v>
      </c>
      <c r="D110" s="1">
        <v>2022</v>
      </c>
      <c r="E110" s="1" t="s">
        <v>114</v>
      </c>
      <c r="F110" s="1" t="s">
        <v>115</v>
      </c>
      <c r="G110" s="1" t="s">
        <v>440</v>
      </c>
      <c r="H110" s="1" t="s">
        <v>91</v>
      </c>
      <c r="I110" s="1">
        <v>9</v>
      </c>
      <c r="J110" s="1">
        <v>39</v>
      </c>
      <c r="K110" s="1" t="s">
        <v>596</v>
      </c>
      <c r="L110" s="1">
        <v>1</v>
      </c>
      <c r="M110" s="1">
        <v>1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1</v>
      </c>
      <c r="AZ110" s="1">
        <v>1</v>
      </c>
      <c r="BA110" s="1">
        <v>1</v>
      </c>
      <c r="BB110" s="1">
        <v>1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1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 t="s">
        <v>93</v>
      </c>
      <c r="CE110" s="1" t="s">
        <v>94</v>
      </c>
      <c r="CF110" s="1" t="s">
        <v>95</v>
      </c>
      <c r="CG110" s="1" t="s">
        <v>96</v>
      </c>
    </row>
    <row r="111" spans="1:85" ht="15.75" customHeight="1" x14ac:dyDescent="0.2">
      <c r="A111" s="1" t="s">
        <v>597</v>
      </c>
      <c r="B111" s="1" t="s">
        <v>598</v>
      </c>
      <c r="C111" s="1" t="s">
        <v>599</v>
      </c>
      <c r="D111" s="1">
        <v>2022</v>
      </c>
      <c r="E111" s="1" t="s">
        <v>308</v>
      </c>
      <c r="F111" s="1" t="s">
        <v>309</v>
      </c>
      <c r="G111" s="1" t="s">
        <v>440</v>
      </c>
      <c r="H111" s="1" t="s">
        <v>91</v>
      </c>
      <c r="I111" s="1">
        <v>8</v>
      </c>
      <c r="J111" s="1">
        <v>29</v>
      </c>
      <c r="K111" s="1" t="s">
        <v>600</v>
      </c>
      <c r="L111" s="1">
        <v>1</v>
      </c>
      <c r="M111" s="1">
        <v>1</v>
      </c>
      <c r="N111" s="1">
        <v>1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1</v>
      </c>
      <c r="BA111" s="1">
        <v>1</v>
      </c>
      <c r="BB111" s="1">
        <v>1</v>
      </c>
      <c r="BC111" s="1">
        <v>1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 t="s">
        <v>93</v>
      </c>
      <c r="CE111" s="1" t="s">
        <v>94</v>
      </c>
      <c r="CF111" s="1" t="s">
        <v>155</v>
      </c>
      <c r="CG111" s="1" t="s">
        <v>96</v>
      </c>
    </row>
    <row r="112" spans="1:85" ht="15.75" customHeight="1" x14ac:dyDescent="0.2">
      <c r="A112" s="1" t="s">
        <v>601</v>
      </c>
      <c r="B112" s="1" t="s">
        <v>602</v>
      </c>
      <c r="C112" s="1" t="s">
        <v>603</v>
      </c>
      <c r="D112" s="1">
        <v>2022</v>
      </c>
      <c r="E112" s="1" t="s">
        <v>100</v>
      </c>
      <c r="F112" s="1" t="s">
        <v>101</v>
      </c>
      <c r="G112" s="1" t="s">
        <v>440</v>
      </c>
      <c r="H112" s="1" t="s">
        <v>91</v>
      </c>
      <c r="I112" s="1">
        <v>9</v>
      </c>
      <c r="J112" s="1">
        <v>41</v>
      </c>
      <c r="K112" s="1" t="s">
        <v>604</v>
      </c>
      <c r="L112" s="1">
        <v>1</v>
      </c>
      <c r="M112" s="1">
        <v>1</v>
      </c>
      <c r="N112" s="1">
        <v>1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1</v>
      </c>
      <c r="BA112" s="1">
        <v>1</v>
      </c>
      <c r="BB112" s="1">
        <v>1</v>
      </c>
      <c r="BC112" s="1">
        <v>0</v>
      </c>
      <c r="BD112" s="1">
        <v>0</v>
      </c>
      <c r="BE112" s="1">
        <v>0</v>
      </c>
      <c r="BF112" s="1">
        <v>0</v>
      </c>
      <c r="BG112" s="1">
        <v>1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 t="s">
        <v>93</v>
      </c>
      <c r="CE112" s="1" t="s">
        <v>94</v>
      </c>
      <c r="CF112" s="1" t="s">
        <v>155</v>
      </c>
      <c r="CG112" s="1" t="s">
        <v>96</v>
      </c>
    </row>
    <row r="113" spans="1:85" ht="15.75" customHeight="1" x14ac:dyDescent="0.2">
      <c r="A113" s="1" t="s">
        <v>605</v>
      </c>
      <c r="B113" s="1" t="s">
        <v>606</v>
      </c>
      <c r="C113" s="1" t="s">
        <v>607</v>
      </c>
      <c r="D113" s="1">
        <v>2022</v>
      </c>
      <c r="E113" s="1" t="s">
        <v>114</v>
      </c>
      <c r="F113" s="1" t="s">
        <v>115</v>
      </c>
      <c r="G113" s="1" t="s">
        <v>440</v>
      </c>
      <c r="H113" s="1" t="s">
        <v>91</v>
      </c>
      <c r="I113" s="1">
        <v>3</v>
      </c>
      <c r="J113" s="1">
        <v>37</v>
      </c>
      <c r="K113" s="1" t="s">
        <v>608</v>
      </c>
      <c r="L113" s="1">
        <v>1</v>
      </c>
      <c r="M113" s="1">
        <v>1</v>
      </c>
      <c r="N113" s="1">
        <v>1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1</v>
      </c>
      <c r="BD113" s="1">
        <v>1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 t="s">
        <v>93</v>
      </c>
      <c r="CE113" s="1" t="s">
        <v>94</v>
      </c>
      <c r="CF113" s="1" t="s">
        <v>95</v>
      </c>
      <c r="CG113" s="1" t="s">
        <v>96</v>
      </c>
    </row>
    <row r="114" spans="1:85" ht="15.75" customHeight="1" x14ac:dyDescent="0.2">
      <c r="A114" s="1" t="s">
        <v>609</v>
      </c>
      <c r="B114" s="1" t="s">
        <v>610</v>
      </c>
      <c r="C114" s="1" t="s">
        <v>611</v>
      </c>
      <c r="D114" s="1">
        <v>2022</v>
      </c>
      <c r="E114" s="1" t="s">
        <v>100</v>
      </c>
      <c r="F114" s="1" t="s">
        <v>101</v>
      </c>
      <c r="G114" s="1" t="s">
        <v>440</v>
      </c>
      <c r="H114" s="1" t="s">
        <v>91</v>
      </c>
      <c r="I114" s="1">
        <v>24</v>
      </c>
      <c r="J114" s="1">
        <v>44</v>
      </c>
      <c r="K114" s="1" t="s">
        <v>612</v>
      </c>
      <c r="L114" s="1">
        <v>1</v>
      </c>
      <c r="M114" s="1">
        <v>1</v>
      </c>
      <c r="N114" s="1">
        <v>1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1</v>
      </c>
      <c r="AZ114" s="1">
        <v>1</v>
      </c>
      <c r="BA114" s="1">
        <v>0</v>
      </c>
      <c r="BB114" s="1">
        <v>0</v>
      </c>
      <c r="BC114" s="1">
        <v>1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 t="s">
        <v>93</v>
      </c>
      <c r="CE114" s="1" t="s">
        <v>94</v>
      </c>
      <c r="CF114" s="1" t="s">
        <v>95</v>
      </c>
      <c r="CG114" s="1" t="s">
        <v>96</v>
      </c>
    </row>
    <row r="115" spans="1:85" ht="15.75" customHeight="1" x14ac:dyDescent="0.2">
      <c r="A115" s="1" t="s">
        <v>613</v>
      </c>
      <c r="B115" s="1" t="s">
        <v>614</v>
      </c>
      <c r="C115" s="1" t="s">
        <v>615</v>
      </c>
      <c r="D115" s="1">
        <v>2022</v>
      </c>
      <c r="E115" s="1" t="s">
        <v>173</v>
      </c>
      <c r="F115" s="1" t="s">
        <v>174</v>
      </c>
      <c r="G115" s="1" t="s">
        <v>116</v>
      </c>
      <c r="H115" s="1" t="s">
        <v>91</v>
      </c>
      <c r="I115" s="1">
        <v>4</v>
      </c>
      <c r="J115" s="1">
        <v>14</v>
      </c>
      <c r="K115" s="1" t="s">
        <v>616</v>
      </c>
      <c r="L115" s="1">
        <v>1</v>
      </c>
      <c r="M115" s="1">
        <v>1</v>
      </c>
      <c r="N115" s="1">
        <v>1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1</v>
      </c>
      <c r="U115" s="1">
        <v>1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0</v>
      </c>
      <c r="BB115" s="1">
        <v>0</v>
      </c>
      <c r="BC115" s="1">
        <v>1</v>
      </c>
      <c r="BD115" s="1">
        <v>0</v>
      </c>
      <c r="BE115" s="1">
        <v>1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 t="s">
        <v>617</v>
      </c>
      <c r="CE115" s="1" t="s">
        <v>479</v>
      </c>
      <c r="CF115" s="1" t="s">
        <v>95</v>
      </c>
      <c r="CG115" s="1" t="s">
        <v>618</v>
      </c>
    </row>
    <row r="116" spans="1:85" ht="15.75" customHeight="1" x14ac:dyDescent="0.2">
      <c r="A116" s="1" t="s">
        <v>619</v>
      </c>
      <c r="B116" s="1" t="s">
        <v>620</v>
      </c>
      <c r="C116" s="1" t="s">
        <v>621</v>
      </c>
      <c r="D116" s="1">
        <v>2022</v>
      </c>
      <c r="E116" s="1" t="s">
        <v>183</v>
      </c>
      <c r="F116" s="1" t="s">
        <v>184</v>
      </c>
      <c r="G116" s="1" t="s">
        <v>361</v>
      </c>
      <c r="H116" s="1" t="s">
        <v>91</v>
      </c>
      <c r="I116" s="1">
        <v>1</v>
      </c>
      <c r="J116" s="1">
        <v>25</v>
      </c>
      <c r="K116" s="1" t="s">
        <v>622</v>
      </c>
      <c r="L116" s="1">
        <v>1</v>
      </c>
      <c r="M116" s="1">
        <v>1</v>
      </c>
      <c r="N116" s="1">
        <v>1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0</v>
      </c>
      <c r="BD116" s="1">
        <v>0</v>
      </c>
      <c r="BE116" s="1">
        <v>1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 t="s">
        <v>93</v>
      </c>
      <c r="CE116" s="1" t="s">
        <v>94</v>
      </c>
      <c r="CF116" s="1" t="s">
        <v>95</v>
      </c>
      <c r="CG116" s="1" t="s">
        <v>96</v>
      </c>
    </row>
    <row r="117" spans="1:85" ht="15.75" customHeight="1" x14ac:dyDescent="0.2">
      <c r="A117" s="1" t="s">
        <v>623</v>
      </c>
      <c r="B117" s="1" t="s">
        <v>624</v>
      </c>
      <c r="C117" s="1" t="s">
        <v>625</v>
      </c>
      <c r="D117" s="1">
        <v>2022</v>
      </c>
      <c r="E117" s="1" t="s">
        <v>183</v>
      </c>
      <c r="F117" s="1" t="s">
        <v>184</v>
      </c>
      <c r="G117" s="1" t="s">
        <v>361</v>
      </c>
      <c r="H117" s="1" t="s">
        <v>91</v>
      </c>
      <c r="I117" s="1">
        <v>1</v>
      </c>
      <c r="J117" s="1">
        <v>26</v>
      </c>
      <c r="K117" s="1" t="s">
        <v>626</v>
      </c>
      <c r="L117" s="1">
        <v>1</v>
      </c>
      <c r="M117" s="1">
        <v>1</v>
      </c>
      <c r="N117" s="1">
        <v>1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0</v>
      </c>
      <c r="BD117" s="1">
        <v>0</v>
      </c>
      <c r="BE117" s="1">
        <v>1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 t="s">
        <v>93</v>
      </c>
      <c r="CE117" s="1" t="s">
        <v>94</v>
      </c>
      <c r="CF117" s="1" t="s">
        <v>95</v>
      </c>
      <c r="CG117" s="1" t="s">
        <v>96</v>
      </c>
    </row>
    <row r="118" spans="1:85" ht="15.75" customHeight="1" x14ac:dyDescent="0.2">
      <c r="A118" s="1" t="s">
        <v>627</v>
      </c>
      <c r="B118" s="1" t="s">
        <v>628</v>
      </c>
      <c r="C118" s="1" t="s">
        <v>629</v>
      </c>
      <c r="D118" s="1">
        <v>2022</v>
      </c>
      <c r="E118" s="1" t="s">
        <v>114</v>
      </c>
      <c r="F118" s="1" t="s">
        <v>115</v>
      </c>
      <c r="G118" s="1" t="s">
        <v>440</v>
      </c>
      <c r="H118" s="1" t="s">
        <v>91</v>
      </c>
      <c r="I118" s="1">
        <v>7</v>
      </c>
      <c r="J118" s="1">
        <v>29</v>
      </c>
      <c r="K118" s="1" t="s">
        <v>630</v>
      </c>
      <c r="L118" s="1">
        <v>1</v>
      </c>
      <c r="M118" s="1">
        <v>1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1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 t="s">
        <v>93</v>
      </c>
      <c r="CE118" s="1" t="s">
        <v>94</v>
      </c>
      <c r="CF118" s="1" t="s">
        <v>95</v>
      </c>
      <c r="CG118" s="1" t="s">
        <v>96</v>
      </c>
    </row>
    <row r="119" spans="1:85" ht="15.75" customHeight="1" x14ac:dyDescent="0.2">
      <c r="A119" s="1" t="s">
        <v>631</v>
      </c>
      <c r="B119" s="1" t="s">
        <v>632</v>
      </c>
      <c r="C119" s="1" t="s">
        <v>633</v>
      </c>
      <c r="D119" s="1">
        <v>2022</v>
      </c>
      <c r="E119" s="1" t="s">
        <v>308</v>
      </c>
      <c r="F119" s="1" t="s">
        <v>309</v>
      </c>
      <c r="G119" s="1" t="s">
        <v>440</v>
      </c>
      <c r="H119" s="1" t="s">
        <v>91</v>
      </c>
      <c r="I119" s="1">
        <v>21</v>
      </c>
      <c r="J119" s="1">
        <v>41</v>
      </c>
      <c r="K119" s="1" t="s">
        <v>634</v>
      </c>
      <c r="L119" s="1">
        <v>1</v>
      </c>
      <c r="M119" s="1">
        <v>1</v>
      </c>
      <c r="N119" s="1">
        <v>1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  <c r="AY119" s="1">
        <v>1</v>
      </c>
      <c r="AZ119" s="1">
        <v>1</v>
      </c>
      <c r="BA119" s="1">
        <v>1</v>
      </c>
      <c r="BB119" s="1">
        <v>1</v>
      </c>
      <c r="BC119" s="1">
        <v>1</v>
      </c>
      <c r="BD119" s="1">
        <v>0</v>
      </c>
      <c r="BE119" s="1">
        <v>0</v>
      </c>
      <c r="BF119" s="1">
        <v>1</v>
      </c>
      <c r="BG119" s="1">
        <v>0</v>
      </c>
      <c r="BH119" s="1">
        <v>1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 t="s">
        <v>93</v>
      </c>
      <c r="CE119" s="1" t="s">
        <v>94</v>
      </c>
      <c r="CF119" s="1" t="s">
        <v>95</v>
      </c>
      <c r="CG119" s="1" t="s">
        <v>96</v>
      </c>
    </row>
    <row r="120" spans="1:85" ht="15.75" customHeight="1" x14ac:dyDescent="0.2">
      <c r="A120" s="1" t="s">
        <v>635</v>
      </c>
      <c r="B120" s="1" t="s">
        <v>636</v>
      </c>
      <c r="C120" s="1" t="s">
        <v>637</v>
      </c>
      <c r="D120" s="1">
        <v>2022</v>
      </c>
      <c r="E120" s="1" t="s">
        <v>114</v>
      </c>
      <c r="F120" s="1" t="s">
        <v>115</v>
      </c>
      <c r="G120" s="1" t="s">
        <v>440</v>
      </c>
      <c r="H120" s="1" t="s">
        <v>91</v>
      </c>
      <c r="I120" s="1">
        <v>7</v>
      </c>
      <c r="J120" s="1">
        <v>9</v>
      </c>
      <c r="K120" s="1" t="s">
        <v>638</v>
      </c>
      <c r="L120" s="1">
        <v>1</v>
      </c>
      <c r="M120" s="1">
        <v>1</v>
      </c>
      <c r="N120" s="1">
        <v>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1</v>
      </c>
      <c r="BA120" s="1">
        <v>0</v>
      </c>
      <c r="BB120" s="1">
        <v>0</v>
      </c>
      <c r="BC120" s="1">
        <v>1</v>
      </c>
      <c r="BD120" s="1">
        <v>0</v>
      </c>
      <c r="BE120" s="1">
        <v>0</v>
      </c>
      <c r="BF120" s="1">
        <v>1</v>
      </c>
      <c r="BG120" s="1">
        <v>0</v>
      </c>
      <c r="BH120" s="1">
        <v>1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 t="s">
        <v>93</v>
      </c>
      <c r="CE120" s="1" t="s">
        <v>94</v>
      </c>
      <c r="CF120" s="1" t="s">
        <v>155</v>
      </c>
      <c r="CG120" s="1" t="s">
        <v>96</v>
      </c>
    </row>
    <row r="121" spans="1:85" ht="15.75" customHeight="1" x14ac:dyDescent="0.2">
      <c r="A121" s="1" t="s">
        <v>639</v>
      </c>
      <c r="B121" s="1" t="s">
        <v>640</v>
      </c>
      <c r="C121" s="1" t="s">
        <v>641</v>
      </c>
      <c r="D121" s="1">
        <v>2022</v>
      </c>
      <c r="E121" s="1" t="s">
        <v>114</v>
      </c>
      <c r="F121" s="1" t="s">
        <v>115</v>
      </c>
      <c r="G121" s="1" t="s">
        <v>440</v>
      </c>
      <c r="H121" s="1" t="s">
        <v>91</v>
      </c>
      <c r="I121" s="1">
        <v>11</v>
      </c>
      <c r="J121" s="1">
        <v>22</v>
      </c>
      <c r="K121" s="1" t="s">
        <v>642</v>
      </c>
      <c r="L121" s="1">
        <v>1</v>
      </c>
      <c r="M121" s="1">
        <v>1</v>
      </c>
      <c r="N121" s="1">
        <v>1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1</v>
      </c>
      <c r="BA121" s="1">
        <v>1</v>
      </c>
      <c r="BB121" s="1">
        <v>1</v>
      </c>
      <c r="BC121" s="1">
        <v>1</v>
      </c>
      <c r="BD121" s="1">
        <v>1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 t="s">
        <v>93</v>
      </c>
      <c r="CE121" s="1" t="s">
        <v>94</v>
      </c>
      <c r="CF121" s="1" t="s">
        <v>155</v>
      </c>
      <c r="CG121" s="1" t="s">
        <v>96</v>
      </c>
    </row>
    <row r="122" spans="1:85" ht="15.75" customHeight="1" x14ac:dyDescent="0.2">
      <c r="A122" s="1" t="s">
        <v>643</v>
      </c>
      <c r="B122" s="1" t="s">
        <v>644</v>
      </c>
      <c r="C122" s="1" t="s">
        <v>645</v>
      </c>
      <c r="D122" s="1">
        <v>2022</v>
      </c>
      <c r="E122" s="1" t="s">
        <v>100</v>
      </c>
      <c r="F122" s="1" t="s">
        <v>101</v>
      </c>
      <c r="G122" s="1" t="s">
        <v>314</v>
      </c>
      <c r="H122" s="1" t="s">
        <v>91</v>
      </c>
      <c r="I122" s="1">
        <v>19</v>
      </c>
      <c r="J122" s="1">
        <v>38</v>
      </c>
      <c r="K122" s="1" t="s">
        <v>646</v>
      </c>
      <c r="L122" s="1">
        <v>1</v>
      </c>
      <c r="M122" s="1">
        <v>1</v>
      </c>
      <c r="N122" s="1">
        <v>1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1</v>
      </c>
      <c r="AY122" s="1">
        <v>1</v>
      </c>
      <c r="AZ122" s="1">
        <v>1</v>
      </c>
      <c r="BA122" s="1">
        <v>1</v>
      </c>
      <c r="BB122" s="1">
        <v>1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 t="s">
        <v>93</v>
      </c>
      <c r="CE122" s="1" t="s">
        <v>94</v>
      </c>
      <c r="CF122" s="1" t="s">
        <v>95</v>
      </c>
      <c r="CG122" s="1" t="s">
        <v>96</v>
      </c>
    </row>
    <row r="123" spans="1:85" ht="15.75" customHeight="1" x14ac:dyDescent="0.2">
      <c r="A123" s="1" t="s">
        <v>647</v>
      </c>
      <c r="B123" s="1" t="s">
        <v>648</v>
      </c>
      <c r="C123" s="1" t="s">
        <v>649</v>
      </c>
      <c r="D123" s="1">
        <v>2022</v>
      </c>
      <c r="E123" s="1" t="s">
        <v>100</v>
      </c>
      <c r="F123" s="1" t="s">
        <v>101</v>
      </c>
      <c r="G123" s="1" t="s">
        <v>440</v>
      </c>
      <c r="H123" s="1" t="s">
        <v>91</v>
      </c>
      <c r="I123" s="1">
        <v>14</v>
      </c>
      <c r="J123" s="1">
        <v>42</v>
      </c>
      <c r="K123" s="1" t="s">
        <v>650</v>
      </c>
      <c r="L123" s="1">
        <v>1</v>
      </c>
      <c r="M123" s="1">
        <v>1</v>
      </c>
      <c r="N123" s="1">
        <v>1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  <c r="AY123" s="1">
        <v>1</v>
      </c>
      <c r="AZ123" s="1">
        <v>1</v>
      </c>
      <c r="BA123" s="1">
        <v>1</v>
      </c>
      <c r="BB123" s="1">
        <v>1</v>
      </c>
      <c r="BC123" s="1">
        <v>0</v>
      </c>
      <c r="BD123" s="1">
        <v>1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 t="s">
        <v>93</v>
      </c>
      <c r="CE123" s="1" t="s">
        <v>94</v>
      </c>
      <c r="CF123" s="1" t="s">
        <v>95</v>
      </c>
      <c r="CG123" s="1" t="s">
        <v>96</v>
      </c>
    </row>
    <row r="124" spans="1:85" ht="15.75" customHeight="1" x14ac:dyDescent="0.2">
      <c r="A124" s="1" t="s">
        <v>651</v>
      </c>
      <c r="B124" s="1" t="s">
        <v>652</v>
      </c>
      <c r="C124" s="1" t="s">
        <v>653</v>
      </c>
      <c r="D124" s="1">
        <v>2022</v>
      </c>
      <c r="E124" s="1" t="s">
        <v>100</v>
      </c>
      <c r="F124" s="1" t="s">
        <v>101</v>
      </c>
      <c r="G124" s="1" t="s">
        <v>440</v>
      </c>
      <c r="H124" s="1" t="s">
        <v>91</v>
      </c>
      <c r="I124" s="1">
        <v>4</v>
      </c>
      <c r="J124" s="1">
        <v>31</v>
      </c>
      <c r="K124" s="1" t="s">
        <v>654</v>
      </c>
      <c r="L124" s="1">
        <v>1</v>
      </c>
      <c r="M124" s="1">
        <v>1</v>
      </c>
      <c r="N124" s="1">
        <v>1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1</v>
      </c>
      <c r="AY124" s="1">
        <v>1</v>
      </c>
      <c r="AZ124" s="1">
        <v>1</v>
      </c>
      <c r="BA124" s="1">
        <v>1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 t="s">
        <v>93</v>
      </c>
      <c r="CE124" s="1" t="s">
        <v>94</v>
      </c>
      <c r="CF124" s="1" t="s">
        <v>95</v>
      </c>
      <c r="CG124" s="1" t="s">
        <v>96</v>
      </c>
    </row>
    <row r="125" spans="1:85" ht="15.75" customHeight="1" x14ac:dyDescent="0.2">
      <c r="A125" s="1" t="s">
        <v>655</v>
      </c>
      <c r="B125" s="1" t="s">
        <v>656</v>
      </c>
      <c r="C125" s="1" t="s">
        <v>657</v>
      </c>
      <c r="D125" s="1">
        <v>2022</v>
      </c>
      <c r="E125" s="1" t="s">
        <v>100</v>
      </c>
      <c r="F125" s="1" t="s">
        <v>101</v>
      </c>
      <c r="G125" s="1" t="s">
        <v>440</v>
      </c>
      <c r="H125" s="1" t="s">
        <v>91</v>
      </c>
      <c r="I125" s="1">
        <v>11</v>
      </c>
      <c r="J125" s="1">
        <v>17</v>
      </c>
      <c r="K125" s="1" t="s">
        <v>658</v>
      </c>
      <c r="L125" s="1">
        <v>1</v>
      </c>
      <c r="M125" s="1">
        <v>1</v>
      </c>
      <c r="N125" s="1">
        <v>1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  <c r="AY125" s="1">
        <v>1</v>
      </c>
      <c r="AZ125" s="1">
        <v>1</v>
      </c>
      <c r="BA125" s="1">
        <v>0</v>
      </c>
      <c r="BB125" s="1">
        <v>0</v>
      </c>
      <c r="BC125" s="1">
        <v>1</v>
      </c>
      <c r="BD125" s="1">
        <v>0</v>
      </c>
      <c r="BE125" s="1">
        <v>0</v>
      </c>
      <c r="BF125" s="1">
        <v>1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 t="s">
        <v>93</v>
      </c>
      <c r="CE125" s="1" t="s">
        <v>94</v>
      </c>
      <c r="CF125" s="1" t="s">
        <v>95</v>
      </c>
      <c r="CG125" s="1" t="s">
        <v>96</v>
      </c>
    </row>
    <row r="126" spans="1:85" ht="15.75" customHeight="1" x14ac:dyDescent="0.2">
      <c r="A126" s="1" t="s">
        <v>659</v>
      </c>
      <c r="B126" s="1" t="s">
        <v>660</v>
      </c>
      <c r="C126" s="1" t="s">
        <v>661</v>
      </c>
      <c r="D126" s="1">
        <v>2022</v>
      </c>
      <c r="E126" s="1" t="s">
        <v>114</v>
      </c>
      <c r="F126" s="1" t="s">
        <v>115</v>
      </c>
      <c r="G126" s="1" t="s">
        <v>440</v>
      </c>
      <c r="H126" s="1" t="s">
        <v>91</v>
      </c>
      <c r="I126" s="1">
        <v>14</v>
      </c>
      <c r="J126" s="1">
        <v>18</v>
      </c>
      <c r="K126" s="1" t="s">
        <v>662</v>
      </c>
      <c r="L126" s="1">
        <v>1</v>
      </c>
      <c r="M126" s="1">
        <v>1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1</v>
      </c>
      <c r="BD126" s="1">
        <v>1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1</v>
      </c>
      <c r="BN126" s="1">
        <v>1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 t="s">
        <v>663</v>
      </c>
      <c r="CE126" s="1" t="s">
        <v>664</v>
      </c>
      <c r="CF126" s="1" t="s">
        <v>95</v>
      </c>
      <c r="CG126" s="1" t="s">
        <v>665</v>
      </c>
    </row>
    <row r="127" spans="1:85" ht="15.75" customHeight="1" x14ac:dyDescent="0.2">
      <c r="A127" s="1" t="s">
        <v>666</v>
      </c>
      <c r="B127" s="1" t="s">
        <v>667</v>
      </c>
      <c r="C127" s="1" t="s">
        <v>668</v>
      </c>
      <c r="D127" s="1">
        <v>2022</v>
      </c>
      <c r="E127" s="1" t="s">
        <v>308</v>
      </c>
      <c r="F127" s="1" t="s">
        <v>309</v>
      </c>
      <c r="G127" s="1" t="s">
        <v>440</v>
      </c>
      <c r="H127" s="1" t="s">
        <v>91</v>
      </c>
      <c r="I127" s="1">
        <v>12</v>
      </c>
      <c r="J127" s="1">
        <v>22</v>
      </c>
      <c r="K127" s="1" t="s">
        <v>669</v>
      </c>
      <c r="L127" s="1">
        <v>1</v>
      </c>
      <c r="M127" s="1">
        <v>1</v>
      </c>
      <c r="N127" s="1">
        <v>1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  <c r="AY127" s="1">
        <v>1</v>
      </c>
      <c r="AZ127" s="1">
        <v>1</v>
      </c>
      <c r="BA127" s="1">
        <v>1</v>
      </c>
      <c r="BB127" s="1">
        <v>1</v>
      </c>
      <c r="BC127" s="1">
        <v>1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 t="s">
        <v>93</v>
      </c>
      <c r="CE127" s="1" t="s">
        <v>94</v>
      </c>
      <c r="CF127" s="1" t="s">
        <v>95</v>
      </c>
      <c r="CG127" s="1" t="s">
        <v>96</v>
      </c>
    </row>
    <row r="128" spans="1:85" ht="15.75" customHeight="1" x14ac:dyDescent="0.2">
      <c r="A128" s="1" t="s">
        <v>670</v>
      </c>
      <c r="B128" s="1" t="s">
        <v>671</v>
      </c>
      <c r="C128" s="1" t="s">
        <v>672</v>
      </c>
      <c r="D128" s="1">
        <v>2022</v>
      </c>
      <c r="E128" s="1" t="s">
        <v>100</v>
      </c>
      <c r="F128" s="1" t="s">
        <v>101</v>
      </c>
      <c r="G128" s="1" t="s">
        <v>440</v>
      </c>
      <c r="H128" s="1" t="s">
        <v>91</v>
      </c>
      <c r="I128" s="1">
        <v>8</v>
      </c>
      <c r="J128" s="1">
        <v>24</v>
      </c>
      <c r="K128" s="1" t="s">
        <v>673</v>
      </c>
      <c r="L128" s="1">
        <v>1</v>
      </c>
      <c r="M128" s="1">
        <v>1</v>
      </c>
      <c r="N128" s="1">
        <v>1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1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1</v>
      </c>
      <c r="AX128" s="1">
        <v>1</v>
      </c>
      <c r="AY128" s="1">
        <v>1</v>
      </c>
      <c r="AZ128" s="1">
        <v>1</v>
      </c>
      <c r="BA128" s="1">
        <v>0</v>
      </c>
      <c r="BB128" s="1">
        <v>0</v>
      </c>
      <c r="BC128" s="1">
        <v>1</v>
      </c>
      <c r="BD128" s="1">
        <v>0</v>
      </c>
      <c r="BE128" s="1">
        <v>0</v>
      </c>
      <c r="BF128" s="1">
        <v>1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 t="s">
        <v>93</v>
      </c>
      <c r="CE128" s="1" t="s">
        <v>94</v>
      </c>
      <c r="CF128" s="1" t="s">
        <v>95</v>
      </c>
      <c r="CG128" s="1" t="s">
        <v>96</v>
      </c>
    </row>
    <row r="129" spans="1:85" ht="15.75" customHeight="1" x14ac:dyDescent="0.2">
      <c r="A129" s="1" t="s">
        <v>674</v>
      </c>
      <c r="B129" s="1" t="s">
        <v>675</v>
      </c>
      <c r="C129" s="1" t="s">
        <v>676</v>
      </c>
      <c r="D129" s="1">
        <v>2022</v>
      </c>
      <c r="E129" s="1" t="s">
        <v>100</v>
      </c>
      <c r="F129" s="1" t="s">
        <v>101</v>
      </c>
      <c r="G129" s="1" t="s">
        <v>116</v>
      </c>
      <c r="H129" s="1" t="s">
        <v>91</v>
      </c>
      <c r="I129" s="1">
        <v>15</v>
      </c>
      <c r="J129" s="1">
        <v>35</v>
      </c>
      <c r="K129" s="1" t="s">
        <v>677</v>
      </c>
      <c r="L129" s="1">
        <v>1</v>
      </c>
      <c r="M129" s="1">
        <v>1</v>
      </c>
      <c r="N129" s="1">
        <v>1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1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 t="s">
        <v>93</v>
      </c>
      <c r="CE129" s="1" t="s">
        <v>94</v>
      </c>
      <c r="CF129" s="1" t="s">
        <v>95</v>
      </c>
      <c r="CG129" s="1" t="s">
        <v>96</v>
      </c>
    </row>
    <row r="130" spans="1:85" ht="15.75" customHeight="1" x14ac:dyDescent="0.2">
      <c r="A130" s="1" t="s">
        <v>678</v>
      </c>
      <c r="B130" s="1" t="s">
        <v>679</v>
      </c>
      <c r="C130" s="1" t="s">
        <v>680</v>
      </c>
      <c r="D130" s="1">
        <v>2022</v>
      </c>
      <c r="E130" s="1" t="s">
        <v>114</v>
      </c>
      <c r="F130" s="1" t="s">
        <v>115</v>
      </c>
      <c r="G130" s="1" t="s">
        <v>440</v>
      </c>
      <c r="H130" s="1" t="s">
        <v>91</v>
      </c>
      <c r="I130" s="1">
        <v>14</v>
      </c>
      <c r="J130" s="1">
        <v>20</v>
      </c>
      <c r="K130" s="1" t="s">
        <v>681</v>
      </c>
      <c r="L130" s="1">
        <v>1</v>
      </c>
      <c r="M130" s="1">
        <v>1</v>
      </c>
      <c r="N130" s="1">
        <v>1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1</v>
      </c>
      <c r="BA130" s="1">
        <v>0</v>
      </c>
      <c r="BB130" s="1">
        <v>0</v>
      </c>
      <c r="BC130" s="1">
        <v>1</v>
      </c>
      <c r="BD130" s="1">
        <v>1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 t="s">
        <v>93</v>
      </c>
      <c r="CE130" s="1" t="s">
        <v>94</v>
      </c>
      <c r="CF130" s="1" t="s">
        <v>155</v>
      </c>
      <c r="CG130" s="1" t="s">
        <v>96</v>
      </c>
    </row>
    <row r="131" spans="1:85" ht="15.75" customHeight="1" x14ac:dyDescent="0.2">
      <c r="A131" s="1" t="s">
        <v>682</v>
      </c>
      <c r="B131" s="1" t="s">
        <v>683</v>
      </c>
      <c r="C131" s="1" t="s">
        <v>684</v>
      </c>
      <c r="D131" s="1">
        <v>2022</v>
      </c>
      <c r="E131" s="1" t="s">
        <v>114</v>
      </c>
      <c r="F131" s="1" t="s">
        <v>115</v>
      </c>
      <c r="G131" s="1" t="s">
        <v>440</v>
      </c>
      <c r="H131" s="1" t="s">
        <v>91</v>
      </c>
      <c r="I131" s="1">
        <v>9</v>
      </c>
      <c r="J131" s="1">
        <v>42</v>
      </c>
      <c r="K131" s="1" t="s">
        <v>685</v>
      </c>
      <c r="L131" s="1">
        <v>1</v>
      </c>
      <c r="M131" s="1">
        <v>1</v>
      </c>
      <c r="N131" s="1">
        <v>1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1</v>
      </c>
      <c r="AV131" s="1">
        <v>1</v>
      </c>
      <c r="AW131" s="1">
        <v>1</v>
      </c>
      <c r="AX131" s="1">
        <v>1</v>
      </c>
      <c r="AY131" s="1">
        <v>1</v>
      </c>
      <c r="AZ131" s="1">
        <v>1</v>
      </c>
      <c r="BA131" s="1">
        <v>1</v>
      </c>
      <c r="BB131" s="1">
        <v>1</v>
      </c>
      <c r="BC131" s="1">
        <v>0</v>
      </c>
      <c r="BD131" s="1">
        <v>0</v>
      </c>
      <c r="BE131" s="1">
        <v>0</v>
      </c>
      <c r="BF131" s="1">
        <v>0</v>
      </c>
      <c r="BG131" s="1">
        <v>1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 t="s">
        <v>93</v>
      </c>
      <c r="CE131" s="1" t="s">
        <v>94</v>
      </c>
      <c r="CF131" s="1" t="s">
        <v>95</v>
      </c>
      <c r="CG131" s="1" t="s">
        <v>96</v>
      </c>
    </row>
    <row r="132" spans="1:85" ht="15.75" customHeight="1" x14ac:dyDescent="0.2">
      <c r="A132" s="1" t="s">
        <v>686</v>
      </c>
      <c r="B132" s="1" t="s">
        <v>687</v>
      </c>
      <c r="C132" s="1" t="s">
        <v>688</v>
      </c>
      <c r="D132" s="1">
        <v>2022</v>
      </c>
      <c r="E132" s="1" t="s">
        <v>308</v>
      </c>
      <c r="F132" s="1" t="s">
        <v>309</v>
      </c>
      <c r="G132" s="1" t="s">
        <v>102</v>
      </c>
      <c r="H132" s="1" t="s">
        <v>91</v>
      </c>
      <c r="I132" s="1">
        <v>22</v>
      </c>
      <c r="J132" s="1">
        <v>31</v>
      </c>
      <c r="K132" s="1" t="s">
        <v>689</v>
      </c>
      <c r="L132" s="1">
        <v>1</v>
      </c>
      <c r="M132" s="1">
        <v>1</v>
      </c>
      <c r="N132" s="1">
        <v>1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1</v>
      </c>
      <c r="AY132" s="1">
        <v>1</v>
      </c>
      <c r="AZ132" s="1">
        <v>1</v>
      </c>
      <c r="BA132" s="1">
        <v>1</v>
      </c>
      <c r="BB132" s="1">
        <v>1</v>
      </c>
      <c r="BC132" s="1">
        <v>1</v>
      </c>
      <c r="BD132" s="1">
        <v>0</v>
      </c>
      <c r="BE132" s="1">
        <v>0</v>
      </c>
      <c r="BF132" s="1">
        <v>1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 t="s">
        <v>93</v>
      </c>
      <c r="CE132" s="1" t="s">
        <v>94</v>
      </c>
      <c r="CF132" s="1" t="s">
        <v>95</v>
      </c>
      <c r="CG132" s="1" t="s">
        <v>96</v>
      </c>
    </row>
    <row r="133" spans="1:85" ht="15.75" customHeight="1" x14ac:dyDescent="0.2">
      <c r="A133" s="1" t="s">
        <v>690</v>
      </c>
      <c r="B133" s="1" t="s">
        <v>691</v>
      </c>
      <c r="C133" s="1" t="s">
        <v>692</v>
      </c>
      <c r="D133" s="1">
        <v>2022</v>
      </c>
      <c r="E133" s="1" t="s">
        <v>114</v>
      </c>
      <c r="F133" s="1" t="s">
        <v>115</v>
      </c>
      <c r="G133" s="1" t="s">
        <v>440</v>
      </c>
      <c r="H133" s="1" t="s">
        <v>91</v>
      </c>
      <c r="I133" s="1">
        <v>5</v>
      </c>
      <c r="J133" s="1">
        <v>38</v>
      </c>
      <c r="K133" s="1" t="s">
        <v>693</v>
      </c>
      <c r="L133" s="1">
        <v>1</v>
      </c>
      <c r="M133" s="1">
        <v>1</v>
      </c>
      <c r="N133" s="1">
        <v>1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1</v>
      </c>
      <c r="AZ133" s="1">
        <v>1</v>
      </c>
      <c r="BA133" s="1">
        <v>1</v>
      </c>
      <c r="BB133" s="1">
        <v>1</v>
      </c>
      <c r="BC133" s="1">
        <v>1</v>
      </c>
      <c r="BD133" s="1">
        <v>1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 t="s">
        <v>93</v>
      </c>
      <c r="CE133" s="1" t="s">
        <v>94</v>
      </c>
      <c r="CF133" s="1" t="s">
        <v>192</v>
      </c>
      <c r="CG133" s="1" t="s">
        <v>96</v>
      </c>
    </row>
    <row r="134" spans="1:85" ht="15.75" customHeight="1" x14ac:dyDescent="0.2">
      <c r="A134" s="1" t="s">
        <v>694</v>
      </c>
      <c r="B134" s="1" t="s">
        <v>695</v>
      </c>
      <c r="C134" s="1" t="s">
        <v>696</v>
      </c>
      <c r="D134" s="1">
        <v>2022</v>
      </c>
      <c r="E134" s="1" t="s">
        <v>298</v>
      </c>
      <c r="F134" s="1" t="s">
        <v>299</v>
      </c>
      <c r="G134" s="1" t="s">
        <v>440</v>
      </c>
      <c r="H134" s="1" t="s">
        <v>91</v>
      </c>
      <c r="I134" s="1">
        <v>16</v>
      </c>
      <c r="J134" s="1">
        <v>1</v>
      </c>
      <c r="K134" s="1" t="s">
        <v>697</v>
      </c>
      <c r="L134" s="1">
        <v>1</v>
      </c>
      <c r="M134" s="1">
        <v>1</v>
      </c>
      <c r="N134" s="1">
        <v>1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1</v>
      </c>
      <c r="AZ134" s="1">
        <v>1</v>
      </c>
      <c r="BA134" s="1">
        <v>1</v>
      </c>
      <c r="BB134" s="1">
        <v>1</v>
      </c>
      <c r="BC134" s="1">
        <v>0</v>
      </c>
      <c r="BD134" s="1">
        <v>0</v>
      </c>
      <c r="BE134" s="1">
        <v>0</v>
      </c>
      <c r="BF134" s="1">
        <v>0</v>
      </c>
      <c r="BG134" s="1">
        <v>1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 t="s">
        <v>93</v>
      </c>
      <c r="CE134" s="1" t="s">
        <v>94</v>
      </c>
      <c r="CF134" s="1" t="s">
        <v>95</v>
      </c>
      <c r="CG134" s="1" t="s">
        <v>96</v>
      </c>
    </row>
    <row r="135" spans="1:85" ht="15.75" customHeight="1" x14ac:dyDescent="0.2">
      <c r="A135" s="1" t="s">
        <v>698</v>
      </c>
      <c r="B135" s="1" t="s">
        <v>699</v>
      </c>
      <c r="C135" s="1" t="s">
        <v>700</v>
      </c>
      <c r="D135" s="1">
        <v>2022</v>
      </c>
      <c r="E135" s="1" t="s">
        <v>308</v>
      </c>
      <c r="F135" s="1" t="s">
        <v>309</v>
      </c>
      <c r="G135" s="1" t="s">
        <v>440</v>
      </c>
      <c r="H135" s="1" t="s">
        <v>91</v>
      </c>
      <c r="I135" s="1">
        <v>13</v>
      </c>
      <c r="J135" s="1">
        <v>29</v>
      </c>
      <c r="K135" s="1" t="s">
        <v>701</v>
      </c>
      <c r="L135" s="1">
        <v>1</v>
      </c>
      <c r="M135" s="1">
        <v>1</v>
      </c>
      <c r="N135" s="1">
        <v>1</v>
      </c>
      <c r="O135" s="1">
        <v>0</v>
      </c>
      <c r="P135" s="1">
        <v>0</v>
      </c>
      <c r="Q135" s="1">
        <v>0</v>
      </c>
      <c r="R135" s="1">
        <v>1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1</v>
      </c>
      <c r="Z135" s="1">
        <v>1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1</v>
      </c>
      <c r="AZ135" s="1">
        <v>1</v>
      </c>
      <c r="BA135" s="1">
        <v>0</v>
      </c>
      <c r="BB135" s="1">
        <v>0</v>
      </c>
      <c r="BC135" s="1">
        <v>1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1</v>
      </c>
      <c r="BN135" s="1">
        <v>1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 t="s">
        <v>515</v>
      </c>
      <c r="CE135" s="1" t="s">
        <v>516</v>
      </c>
      <c r="CF135" s="1" t="s">
        <v>95</v>
      </c>
      <c r="CG135" s="1" t="s">
        <v>517</v>
      </c>
    </row>
    <row r="136" spans="1:85" ht="15.75" customHeight="1" x14ac:dyDescent="0.2">
      <c r="A136" s="1" t="s">
        <v>702</v>
      </c>
      <c r="B136" s="1" t="s">
        <v>703</v>
      </c>
      <c r="C136" s="1" t="s">
        <v>704</v>
      </c>
      <c r="D136" s="1">
        <v>2022</v>
      </c>
      <c r="E136" s="1" t="s">
        <v>100</v>
      </c>
      <c r="F136" s="1" t="s">
        <v>101</v>
      </c>
      <c r="G136" s="1" t="s">
        <v>102</v>
      </c>
      <c r="H136" s="1" t="s">
        <v>91</v>
      </c>
      <c r="I136" s="1">
        <v>5</v>
      </c>
      <c r="J136" s="1">
        <v>15</v>
      </c>
      <c r="K136" s="1" t="s">
        <v>705</v>
      </c>
      <c r="L136" s="1">
        <v>1</v>
      </c>
      <c r="M136" s="1">
        <v>1</v>
      </c>
      <c r="N136" s="1">
        <v>1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1</v>
      </c>
      <c r="AZ136" s="1">
        <v>1</v>
      </c>
      <c r="BA136" s="1">
        <v>0</v>
      </c>
      <c r="BB136" s="1">
        <v>0</v>
      </c>
      <c r="BC136" s="1">
        <v>1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 t="s">
        <v>93</v>
      </c>
      <c r="CE136" s="1" t="s">
        <v>94</v>
      </c>
      <c r="CF136" s="1" t="s">
        <v>95</v>
      </c>
      <c r="CG136" s="1" t="s">
        <v>96</v>
      </c>
    </row>
    <row r="137" spans="1:85" ht="15.75" customHeight="1" x14ac:dyDescent="0.2">
      <c r="A137" s="1" t="s">
        <v>706</v>
      </c>
      <c r="B137" s="1" t="s">
        <v>707</v>
      </c>
      <c r="C137" s="1" t="s">
        <v>708</v>
      </c>
      <c r="D137" s="1">
        <v>2022</v>
      </c>
      <c r="E137" s="1" t="s">
        <v>100</v>
      </c>
      <c r="F137" s="1" t="s">
        <v>101</v>
      </c>
      <c r="G137" s="1" t="s">
        <v>440</v>
      </c>
      <c r="H137" s="1" t="s">
        <v>91</v>
      </c>
      <c r="I137" s="1">
        <v>4</v>
      </c>
      <c r="J137" s="1">
        <v>16</v>
      </c>
      <c r="K137" s="1" t="s">
        <v>709</v>
      </c>
      <c r="L137" s="1">
        <v>1</v>
      </c>
      <c r="M137" s="1">
        <v>1</v>
      </c>
      <c r="N137" s="1">
        <v>1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1</v>
      </c>
      <c r="AZ137" s="1">
        <v>1</v>
      </c>
      <c r="BA137" s="1">
        <v>0</v>
      </c>
      <c r="BB137" s="1">
        <v>0</v>
      </c>
      <c r="BC137" s="1">
        <v>1</v>
      </c>
      <c r="BD137" s="1">
        <v>0</v>
      </c>
      <c r="BE137" s="1">
        <v>0</v>
      </c>
      <c r="BF137" s="1">
        <v>1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 t="s">
        <v>93</v>
      </c>
      <c r="CE137" s="1" t="s">
        <v>94</v>
      </c>
      <c r="CF137" s="1" t="s">
        <v>95</v>
      </c>
      <c r="CG137" s="1" t="s">
        <v>96</v>
      </c>
    </row>
    <row r="138" spans="1:85" ht="15.75" customHeight="1" x14ac:dyDescent="0.2">
      <c r="A138" s="1" t="s">
        <v>710</v>
      </c>
      <c r="B138" s="1" t="s">
        <v>711</v>
      </c>
      <c r="C138" s="1" t="s">
        <v>712</v>
      </c>
      <c r="D138" s="1">
        <v>2022</v>
      </c>
      <c r="E138" s="1" t="s">
        <v>218</v>
      </c>
      <c r="F138" s="1" t="s">
        <v>219</v>
      </c>
      <c r="G138" s="1" t="s">
        <v>116</v>
      </c>
      <c r="H138" s="1" t="s">
        <v>91</v>
      </c>
      <c r="I138" s="1">
        <v>19</v>
      </c>
      <c r="J138" s="1">
        <v>43</v>
      </c>
      <c r="K138" s="1" t="s">
        <v>713</v>
      </c>
      <c r="L138" s="1">
        <v>1</v>
      </c>
      <c r="M138" s="1">
        <v>1</v>
      </c>
      <c r="N138" s="1">
        <v>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1</v>
      </c>
      <c r="AU138" s="1">
        <v>1</v>
      </c>
      <c r="AV138" s="1">
        <v>1</v>
      </c>
      <c r="AW138" s="1">
        <v>1</v>
      </c>
      <c r="AX138" s="1">
        <v>1</v>
      </c>
      <c r="AY138" s="1">
        <v>1</v>
      </c>
      <c r="AZ138" s="1">
        <v>1</v>
      </c>
      <c r="BA138" s="1">
        <v>1</v>
      </c>
      <c r="BB138" s="1">
        <v>1</v>
      </c>
      <c r="BC138" s="1">
        <v>1</v>
      </c>
      <c r="BD138" s="1">
        <v>1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 t="s">
        <v>93</v>
      </c>
      <c r="CE138" s="1" t="s">
        <v>94</v>
      </c>
      <c r="CF138" s="1" t="s">
        <v>95</v>
      </c>
      <c r="CG138" s="1" t="s">
        <v>96</v>
      </c>
    </row>
    <row r="139" spans="1:85" ht="15.75" customHeight="1" x14ac:dyDescent="0.2">
      <c r="A139" s="1" t="s">
        <v>714</v>
      </c>
      <c r="B139" s="1" t="s">
        <v>715</v>
      </c>
      <c r="C139" s="1" t="s">
        <v>716</v>
      </c>
      <c r="D139" s="1">
        <v>2022</v>
      </c>
      <c r="E139" s="1" t="s">
        <v>114</v>
      </c>
      <c r="F139" s="1" t="s">
        <v>115</v>
      </c>
      <c r="G139" s="1" t="s">
        <v>440</v>
      </c>
      <c r="H139" s="1" t="s">
        <v>91</v>
      </c>
      <c r="I139" s="1">
        <v>19</v>
      </c>
      <c r="J139" s="1">
        <v>19</v>
      </c>
      <c r="K139" s="1" t="s">
        <v>717</v>
      </c>
      <c r="L139" s="1">
        <v>1</v>
      </c>
      <c r="M139" s="1">
        <v>1</v>
      </c>
      <c r="N139" s="1">
        <v>1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1</v>
      </c>
      <c r="AU139" s="1">
        <v>1</v>
      </c>
      <c r="AV139" s="1">
        <v>1</v>
      </c>
      <c r="AW139" s="1">
        <v>1</v>
      </c>
      <c r="AX139" s="1">
        <v>1</v>
      </c>
      <c r="AY139" s="1">
        <v>1</v>
      </c>
      <c r="AZ139" s="1">
        <v>1</v>
      </c>
      <c r="BA139" s="1">
        <v>1</v>
      </c>
      <c r="BB139" s="1">
        <v>1</v>
      </c>
      <c r="BC139" s="1">
        <v>0</v>
      </c>
      <c r="BD139" s="1">
        <v>0</v>
      </c>
      <c r="BE139" s="1">
        <v>0</v>
      </c>
      <c r="BF139" s="1">
        <v>1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 t="s">
        <v>93</v>
      </c>
      <c r="CE139" s="1" t="s">
        <v>94</v>
      </c>
      <c r="CF139" s="1" t="s">
        <v>95</v>
      </c>
      <c r="CG139" s="1" t="s">
        <v>96</v>
      </c>
    </row>
    <row r="140" spans="1:85" ht="15.75" customHeight="1" x14ac:dyDescent="0.2">
      <c r="A140" s="1" t="s">
        <v>718</v>
      </c>
      <c r="B140" s="1" t="s">
        <v>719</v>
      </c>
      <c r="C140" s="1" t="s">
        <v>720</v>
      </c>
      <c r="D140" s="1">
        <v>2022</v>
      </c>
      <c r="E140" s="1" t="s">
        <v>100</v>
      </c>
      <c r="F140" s="1" t="s">
        <v>101</v>
      </c>
      <c r="G140" s="1" t="s">
        <v>440</v>
      </c>
      <c r="H140" s="1" t="s">
        <v>91</v>
      </c>
      <c r="I140" s="1">
        <v>11</v>
      </c>
      <c r="J140" s="1">
        <v>32</v>
      </c>
      <c r="K140" s="1" t="s">
        <v>721</v>
      </c>
      <c r="L140" s="1">
        <v>1</v>
      </c>
      <c r="M140" s="1">
        <v>1</v>
      </c>
      <c r="N140" s="1"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">
        <v>1</v>
      </c>
      <c r="AW140" s="1">
        <v>1</v>
      </c>
      <c r="AX140" s="1">
        <v>1</v>
      </c>
      <c r="AY140" s="1">
        <v>1</v>
      </c>
      <c r="AZ140" s="1">
        <v>1</v>
      </c>
      <c r="BA140" s="1">
        <v>1</v>
      </c>
      <c r="BB140" s="1">
        <v>1</v>
      </c>
      <c r="BC140" s="1">
        <v>1</v>
      </c>
      <c r="BD140" s="1">
        <v>1</v>
      </c>
      <c r="BE140" s="1">
        <v>0</v>
      </c>
      <c r="BF140" s="1">
        <v>1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 t="s">
        <v>93</v>
      </c>
      <c r="CE140" s="1" t="s">
        <v>94</v>
      </c>
      <c r="CF140" s="1" t="s">
        <v>95</v>
      </c>
      <c r="CG140" s="1" t="s">
        <v>96</v>
      </c>
    </row>
    <row r="141" spans="1:85" ht="15.75" customHeight="1" x14ac:dyDescent="0.2">
      <c r="A141" s="1" t="s">
        <v>722</v>
      </c>
      <c r="B141" s="1" t="s">
        <v>723</v>
      </c>
      <c r="C141" s="1" t="s">
        <v>724</v>
      </c>
      <c r="D141" s="1">
        <v>2022</v>
      </c>
      <c r="E141" s="1" t="s">
        <v>114</v>
      </c>
      <c r="F141" s="1" t="s">
        <v>115</v>
      </c>
      <c r="G141" s="1" t="s">
        <v>440</v>
      </c>
      <c r="H141" s="1" t="s">
        <v>91</v>
      </c>
      <c r="I141" s="1">
        <v>12</v>
      </c>
      <c r="J141" s="1">
        <v>14</v>
      </c>
      <c r="K141" s="1" t="s">
        <v>725</v>
      </c>
      <c r="L141" s="1">
        <v>1</v>
      </c>
      <c r="M141" s="1">
        <v>1</v>
      </c>
      <c r="N141" s="1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1</v>
      </c>
      <c r="AU141" s="1">
        <v>1</v>
      </c>
      <c r="AV141" s="1">
        <v>1</v>
      </c>
      <c r="AW141" s="1">
        <v>1</v>
      </c>
      <c r="AX141" s="1">
        <v>1</v>
      </c>
      <c r="AY141" s="1">
        <v>1</v>
      </c>
      <c r="AZ141" s="1">
        <v>1</v>
      </c>
      <c r="BA141" s="1">
        <v>0</v>
      </c>
      <c r="BB141" s="1">
        <v>0</v>
      </c>
      <c r="BC141" s="1">
        <v>1</v>
      </c>
      <c r="BD141" s="1">
        <v>0</v>
      </c>
      <c r="BE141" s="1">
        <v>0</v>
      </c>
      <c r="BF141" s="1">
        <v>1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 t="s">
        <v>93</v>
      </c>
      <c r="CE141" s="1" t="s">
        <v>94</v>
      </c>
      <c r="CF141" s="1" t="s">
        <v>95</v>
      </c>
      <c r="CG141" s="1" t="s">
        <v>96</v>
      </c>
    </row>
    <row r="142" spans="1:85" ht="15.75" customHeight="1" x14ac:dyDescent="0.2">
      <c r="A142" s="1" t="s">
        <v>726</v>
      </c>
      <c r="B142" s="1" t="s">
        <v>727</v>
      </c>
      <c r="C142" s="1" t="s">
        <v>728</v>
      </c>
      <c r="D142" s="1">
        <v>2022</v>
      </c>
      <c r="E142" s="1" t="s">
        <v>100</v>
      </c>
      <c r="F142" s="1" t="s">
        <v>101</v>
      </c>
      <c r="G142" s="1" t="s">
        <v>440</v>
      </c>
      <c r="H142" s="1" t="s">
        <v>91</v>
      </c>
      <c r="I142" s="1">
        <v>4</v>
      </c>
      <c r="J142" s="1">
        <v>53</v>
      </c>
      <c r="K142" s="1" t="s">
        <v>729</v>
      </c>
      <c r="L142" s="1">
        <v>1</v>
      </c>
      <c r="M142" s="1">
        <v>1</v>
      </c>
      <c r="N142" s="1"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1</v>
      </c>
      <c r="AP142" s="1">
        <v>1</v>
      </c>
      <c r="AQ142" s="1">
        <v>1</v>
      </c>
      <c r="AR142" s="1">
        <v>1</v>
      </c>
      <c r="AS142" s="1">
        <v>1</v>
      </c>
      <c r="AT142" s="1">
        <v>1</v>
      </c>
      <c r="AU142" s="1">
        <v>1</v>
      </c>
      <c r="AV142" s="1">
        <v>1</v>
      </c>
      <c r="AW142" s="1">
        <v>1</v>
      </c>
      <c r="AX142" s="1">
        <v>1</v>
      </c>
      <c r="AY142" s="1">
        <v>1</v>
      </c>
      <c r="AZ142" s="1">
        <v>1</v>
      </c>
      <c r="BA142" s="1">
        <v>1</v>
      </c>
      <c r="BB142" s="1">
        <v>1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1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 t="s">
        <v>93</v>
      </c>
      <c r="CE142" s="1" t="s">
        <v>94</v>
      </c>
      <c r="CF142" s="1" t="s">
        <v>95</v>
      </c>
      <c r="CG142" s="1" t="s">
        <v>96</v>
      </c>
    </row>
    <row r="143" spans="1:85" ht="15.75" customHeight="1" x14ac:dyDescent="0.2">
      <c r="A143" s="1" t="s">
        <v>730</v>
      </c>
      <c r="B143" s="1" t="s">
        <v>731</v>
      </c>
      <c r="C143" s="1" t="s">
        <v>732</v>
      </c>
      <c r="D143" s="1">
        <v>2022</v>
      </c>
      <c r="E143" s="1" t="s">
        <v>100</v>
      </c>
      <c r="F143" s="1" t="s">
        <v>101</v>
      </c>
      <c r="G143" s="1" t="s">
        <v>440</v>
      </c>
      <c r="H143" s="1" t="s">
        <v>91</v>
      </c>
      <c r="I143" s="1">
        <v>12</v>
      </c>
      <c r="J143" s="1">
        <v>36</v>
      </c>
      <c r="K143" s="1" t="s">
        <v>733</v>
      </c>
      <c r="L143" s="1">
        <v>1</v>
      </c>
      <c r="M143" s="1">
        <v>1</v>
      </c>
      <c r="N143" s="1">
        <v>1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1</v>
      </c>
      <c r="BA143" s="1">
        <v>1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 t="s">
        <v>93</v>
      </c>
      <c r="CE143" s="1" t="s">
        <v>94</v>
      </c>
      <c r="CF143" s="1" t="s">
        <v>155</v>
      </c>
      <c r="CG143" s="1" t="s">
        <v>96</v>
      </c>
    </row>
    <row r="144" spans="1:85" ht="15.75" customHeight="1" x14ac:dyDescent="0.2">
      <c r="A144" s="1" t="s">
        <v>734</v>
      </c>
      <c r="B144" s="1" t="s">
        <v>735</v>
      </c>
      <c r="C144" s="1" t="s">
        <v>736</v>
      </c>
      <c r="D144" s="1">
        <v>2022</v>
      </c>
      <c r="E144" s="1" t="s">
        <v>100</v>
      </c>
      <c r="F144" s="1" t="s">
        <v>101</v>
      </c>
      <c r="G144" s="1" t="s">
        <v>440</v>
      </c>
      <c r="H144" s="1" t="s">
        <v>91</v>
      </c>
      <c r="I144" s="1">
        <v>16</v>
      </c>
      <c r="J144" s="1">
        <v>50</v>
      </c>
      <c r="K144" s="1" t="s">
        <v>737</v>
      </c>
      <c r="L144" s="1">
        <v>1</v>
      </c>
      <c r="M144" s="1">
        <v>1</v>
      </c>
      <c r="N144" s="1">
        <v>1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1</v>
      </c>
      <c r="AY144" s="1">
        <v>1</v>
      </c>
      <c r="AZ144" s="1">
        <v>1</v>
      </c>
      <c r="BA144" s="1">
        <v>1</v>
      </c>
      <c r="BB144" s="1">
        <v>1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 t="s">
        <v>93</v>
      </c>
      <c r="CE144" s="1" t="s">
        <v>94</v>
      </c>
      <c r="CF144" s="1" t="s">
        <v>95</v>
      </c>
      <c r="CG144" s="1" t="s">
        <v>96</v>
      </c>
    </row>
    <row r="145" spans="1:85" ht="15.75" customHeight="1" x14ac:dyDescent="0.2">
      <c r="A145" s="1" t="s">
        <v>738</v>
      </c>
      <c r="B145" s="1" t="s">
        <v>739</v>
      </c>
      <c r="C145" s="1" t="s">
        <v>740</v>
      </c>
      <c r="D145" s="1">
        <v>2022</v>
      </c>
      <c r="E145" s="1" t="s">
        <v>308</v>
      </c>
      <c r="F145" s="1" t="s">
        <v>309</v>
      </c>
      <c r="G145" s="1" t="s">
        <v>440</v>
      </c>
      <c r="H145" s="1" t="s">
        <v>91</v>
      </c>
      <c r="I145" s="1">
        <v>14</v>
      </c>
      <c r="J145" s="1">
        <v>34</v>
      </c>
      <c r="K145" s="1" t="s">
        <v>741</v>
      </c>
      <c r="L145" s="1">
        <v>1</v>
      </c>
      <c r="M145" s="1">
        <v>1</v>
      </c>
      <c r="N145" s="1">
        <v>1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1</v>
      </c>
      <c r="AY145" s="1">
        <v>1</v>
      </c>
      <c r="AZ145" s="1">
        <v>1</v>
      </c>
      <c r="BA145" s="1">
        <v>0</v>
      </c>
      <c r="BB145" s="1">
        <v>0</v>
      </c>
      <c r="BC145" s="1">
        <v>1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 t="s">
        <v>93</v>
      </c>
      <c r="CE145" s="1" t="s">
        <v>94</v>
      </c>
      <c r="CF145" s="1" t="s">
        <v>95</v>
      </c>
      <c r="CG145" s="1" t="s">
        <v>96</v>
      </c>
    </row>
    <row r="146" spans="1:85" ht="15.75" customHeight="1" x14ac:dyDescent="0.2">
      <c r="A146" s="1" t="s">
        <v>742</v>
      </c>
      <c r="B146" s="1" t="s">
        <v>743</v>
      </c>
      <c r="C146" s="1" t="s">
        <v>744</v>
      </c>
      <c r="D146" s="1">
        <v>2022</v>
      </c>
      <c r="E146" s="1" t="s">
        <v>282</v>
      </c>
      <c r="F146" s="1" t="s">
        <v>283</v>
      </c>
      <c r="G146" s="1" t="s">
        <v>440</v>
      </c>
      <c r="H146" s="1" t="s">
        <v>91</v>
      </c>
      <c r="I146" s="1">
        <v>14</v>
      </c>
      <c r="J146" s="1">
        <v>3</v>
      </c>
      <c r="K146" s="1" t="s">
        <v>745</v>
      </c>
      <c r="L146" s="1">
        <v>1</v>
      </c>
      <c r="M146" s="1">
        <v>1</v>
      </c>
      <c r="N146" s="1">
        <v>1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1</v>
      </c>
      <c r="AY146" s="1">
        <v>1</v>
      </c>
      <c r="AZ146" s="1">
        <v>1</v>
      </c>
      <c r="BA146" s="1">
        <v>1</v>
      </c>
      <c r="BB146" s="1">
        <v>1</v>
      </c>
      <c r="BC146" s="1">
        <v>0</v>
      </c>
      <c r="BD146" s="1">
        <v>0</v>
      </c>
      <c r="BE146" s="1">
        <v>0</v>
      </c>
      <c r="BF146" s="1">
        <v>0</v>
      </c>
      <c r="BG146" s="1">
        <v>1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 t="s">
        <v>93</v>
      </c>
      <c r="CE146" s="1" t="s">
        <v>94</v>
      </c>
      <c r="CF146" s="1" t="s">
        <v>95</v>
      </c>
      <c r="CG146" s="1" t="s">
        <v>96</v>
      </c>
    </row>
    <row r="147" spans="1:85" ht="15.75" customHeight="1" x14ac:dyDescent="0.2">
      <c r="A147" s="1" t="s">
        <v>746</v>
      </c>
      <c r="B147" s="1" t="s">
        <v>747</v>
      </c>
      <c r="C147" s="1" t="s">
        <v>748</v>
      </c>
      <c r="D147" s="1">
        <v>2022</v>
      </c>
      <c r="E147" s="1" t="s">
        <v>173</v>
      </c>
      <c r="F147" s="1" t="s">
        <v>174</v>
      </c>
      <c r="G147" s="1" t="s">
        <v>116</v>
      </c>
      <c r="H147" s="1" t="s">
        <v>91</v>
      </c>
      <c r="I147" s="1">
        <v>5</v>
      </c>
      <c r="J147" s="1">
        <v>9</v>
      </c>
      <c r="K147" s="1" t="s">
        <v>749</v>
      </c>
      <c r="L147" s="1">
        <v>1</v>
      </c>
      <c r="M147" s="1">
        <v>1</v>
      </c>
      <c r="N147" s="1">
        <v>1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1</v>
      </c>
      <c r="AY147" s="1">
        <v>1</v>
      </c>
      <c r="AZ147" s="1">
        <v>1</v>
      </c>
      <c r="BA147" s="1">
        <v>0</v>
      </c>
      <c r="BB147" s="1">
        <v>0</v>
      </c>
      <c r="BC147" s="1">
        <v>1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 t="s">
        <v>93</v>
      </c>
      <c r="CE147" s="1" t="s">
        <v>94</v>
      </c>
      <c r="CF147" s="1" t="s">
        <v>95</v>
      </c>
      <c r="CG147" s="1" t="s">
        <v>96</v>
      </c>
    </row>
    <row r="148" spans="1:85" ht="15.75" customHeight="1" x14ac:dyDescent="0.2">
      <c r="A148" s="1" t="s">
        <v>750</v>
      </c>
      <c r="B148" s="1" t="s">
        <v>751</v>
      </c>
      <c r="C148" s="1" t="s">
        <v>752</v>
      </c>
      <c r="D148" s="1">
        <v>2022</v>
      </c>
      <c r="E148" s="1" t="s">
        <v>100</v>
      </c>
      <c r="F148" s="1" t="s">
        <v>101</v>
      </c>
      <c r="G148" s="1" t="s">
        <v>314</v>
      </c>
      <c r="H148" s="1" t="s">
        <v>91</v>
      </c>
      <c r="I148" s="1">
        <v>13</v>
      </c>
      <c r="J148" s="1">
        <v>46</v>
      </c>
      <c r="K148" s="1" t="s">
        <v>753</v>
      </c>
      <c r="L148" s="1">
        <v>1</v>
      </c>
      <c r="M148" s="1">
        <v>1</v>
      </c>
      <c r="N148" s="1">
        <v>1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B148" s="1">
        <v>1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 t="s">
        <v>93</v>
      </c>
      <c r="CE148" s="1" t="s">
        <v>94</v>
      </c>
      <c r="CF148" s="1" t="s">
        <v>95</v>
      </c>
      <c r="CG148" s="1" t="s">
        <v>96</v>
      </c>
    </row>
    <row r="149" spans="1:85" ht="15.75" customHeight="1" x14ac:dyDescent="0.2">
      <c r="A149" s="1" t="s">
        <v>754</v>
      </c>
      <c r="B149" s="1" t="s">
        <v>755</v>
      </c>
      <c r="C149" s="1" t="s">
        <v>756</v>
      </c>
      <c r="D149" s="1">
        <v>2022</v>
      </c>
      <c r="E149" s="1" t="s">
        <v>173</v>
      </c>
      <c r="F149" s="1" t="s">
        <v>174</v>
      </c>
      <c r="G149" s="1" t="s">
        <v>116</v>
      </c>
      <c r="H149" s="1" t="s">
        <v>91</v>
      </c>
      <c r="I149" s="1">
        <v>5</v>
      </c>
      <c r="J149" s="1">
        <v>9</v>
      </c>
      <c r="K149" s="1" t="s">
        <v>757</v>
      </c>
      <c r="L149" s="1">
        <v>1</v>
      </c>
      <c r="M149" s="1">
        <v>1</v>
      </c>
      <c r="N149" s="1">
        <v>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AY149" s="1">
        <v>1</v>
      </c>
      <c r="AZ149" s="1">
        <v>1</v>
      </c>
      <c r="BA149" s="1">
        <v>0</v>
      </c>
      <c r="BB149" s="1">
        <v>0</v>
      </c>
      <c r="BC149" s="1">
        <v>1</v>
      </c>
      <c r="BD149" s="1">
        <v>0</v>
      </c>
      <c r="BE149" s="1">
        <v>0</v>
      </c>
      <c r="BF149" s="1">
        <v>1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 t="s">
        <v>93</v>
      </c>
      <c r="CE149" s="1" t="s">
        <v>94</v>
      </c>
      <c r="CF149" s="1" t="s">
        <v>95</v>
      </c>
      <c r="CG149" s="1" t="s">
        <v>96</v>
      </c>
    </row>
    <row r="150" spans="1:85" ht="15.75" customHeight="1" x14ac:dyDescent="0.2">
      <c r="A150" s="1" t="s">
        <v>758</v>
      </c>
      <c r="B150" s="1" t="s">
        <v>759</v>
      </c>
      <c r="C150" s="1" t="s">
        <v>760</v>
      </c>
      <c r="D150" s="1">
        <v>2022</v>
      </c>
      <c r="E150" s="1" t="s">
        <v>308</v>
      </c>
      <c r="F150" s="1" t="s">
        <v>309</v>
      </c>
      <c r="G150" s="1" t="s">
        <v>440</v>
      </c>
      <c r="H150" s="1" t="s">
        <v>91</v>
      </c>
      <c r="I150" s="1">
        <v>13</v>
      </c>
      <c r="J150" s="1">
        <v>23</v>
      </c>
      <c r="K150" s="1" t="s">
        <v>761</v>
      </c>
      <c r="L150" s="1">
        <v>1</v>
      </c>
      <c r="M150" s="1">
        <v>1</v>
      </c>
      <c r="N150" s="1">
        <v>1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  <c r="AY150" s="1">
        <v>1</v>
      </c>
      <c r="AZ150" s="1">
        <v>1</v>
      </c>
      <c r="BA150" s="1">
        <v>1</v>
      </c>
      <c r="BB150" s="1">
        <v>1</v>
      </c>
      <c r="BC150" s="1">
        <v>1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 t="s">
        <v>93</v>
      </c>
      <c r="CE150" s="1" t="s">
        <v>94</v>
      </c>
      <c r="CF150" s="1" t="s">
        <v>95</v>
      </c>
      <c r="CG150" s="1" t="s">
        <v>96</v>
      </c>
    </row>
    <row r="151" spans="1:85" ht="15.75" customHeight="1" x14ac:dyDescent="0.2">
      <c r="A151" s="1" t="s">
        <v>762</v>
      </c>
      <c r="B151" s="1" t="s">
        <v>763</v>
      </c>
      <c r="C151" s="1" t="s">
        <v>764</v>
      </c>
      <c r="D151" s="1">
        <v>2022</v>
      </c>
      <c r="E151" s="1" t="s">
        <v>308</v>
      </c>
      <c r="F151" s="1" t="s">
        <v>309</v>
      </c>
      <c r="G151" s="1" t="s">
        <v>440</v>
      </c>
      <c r="H151" s="1" t="s">
        <v>91</v>
      </c>
      <c r="I151" s="1">
        <v>19</v>
      </c>
      <c r="J151" s="1">
        <v>34</v>
      </c>
      <c r="K151" s="1" t="s">
        <v>765</v>
      </c>
      <c r="L151" s="1">
        <v>1</v>
      </c>
      <c r="M151" s="1">
        <v>1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1</v>
      </c>
      <c r="AZ151" s="1">
        <v>1</v>
      </c>
      <c r="BA151" s="1">
        <v>1</v>
      </c>
      <c r="BB151" s="1">
        <v>1</v>
      </c>
      <c r="BC151" s="1">
        <v>0</v>
      </c>
      <c r="BD151" s="1">
        <v>1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 t="s">
        <v>93</v>
      </c>
      <c r="CE151" s="1" t="s">
        <v>94</v>
      </c>
      <c r="CF151" s="1" t="s">
        <v>95</v>
      </c>
      <c r="CG151" s="1" t="s">
        <v>96</v>
      </c>
    </row>
    <row r="152" spans="1:85" ht="15.75" customHeight="1" x14ac:dyDescent="0.2">
      <c r="A152" s="1" t="s">
        <v>766</v>
      </c>
      <c r="B152" s="1" t="s">
        <v>767</v>
      </c>
      <c r="C152" s="1" t="s">
        <v>768</v>
      </c>
      <c r="D152" s="1">
        <v>2022</v>
      </c>
      <c r="E152" s="1" t="s">
        <v>100</v>
      </c>
      <c r="F152" s="1" t="s">
        <v>101</v>
      </c>
      <c r="G152" s="1" t="s">
        <v>440</v>
      </c>
      <c r="H152" s="1" t="s">
        <v>91</v>
      </c>
      <c r="I152" s="1">
        <v>4</v>
      </c>
      <c r="J152" s="1">
        <v>53</v>
      </c>
      <c r="K152" s="1" t="s">
        <v>769</v>
      </c>
      <c r="L152" s="1">
        <v>1</v>
      </c>
      <c r="M152" s="1">
        <v>1</v>
      </c>
      <c r="N152" s="1">
        <v>1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AY152" s="1">
        <v>1</v>
      </c>
      <c r="AZ152" s="1">
        <v>1</v>
      </c>
      <c r="BA152" s="1">
        <v>1</v>
      </c>
      <c r="BB152" s="1">
        <v>1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1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 t="s">
        <v>93</v>
      </c>
      <c r="CE152" s="1" t="s">
        <v>94</v>
      </c>
      <c r="CF152" s="1" t="s">
        <v>95</v>
      </c>
      <c r="CG152" s="1" t="s">
        <v>96</v>
      </c>
    </row>
    <row r="153" spans="1:85" ht="15.75" customHeight="1" x14ac:dyDescent="0.2">
      <c r="A153" s="1" t="s">
        <v>770</v>
      </c>
      <c r="B153" s="1" t="s">
        <v>771</v>
      </c>
      <c r="C153" s="1" t="s">
        <v>772</v>
      </c>
      <c r="D153" s="1">
        <v>2022</v>
      </c>
      <c r="E153" s="1" t="s">
        <v>114</v>
      </c>
      <c r="F153" s="1" t="s">
        <v>115</v>
      </c>
      <c r="G153" s="1" t="s">
        <v>440</v>
      </c>
      <c r="H153" s="1" t="s">
        <v>91</v>
      </c>
      <c r="I153" s="1">
        <v>18</v>
      </c>
      <c r="J153" s="1">
        <v>34</v>
      </c>
      <c r="K153" s="1" t="s">
        <v>773</v>
      </c>
      <c r="L153" s="1">
        <v>1</v>
      </c>
      <c r="M153" s="1">
        <v>1</v>
      </c>
      <c r="N153" s="1">
        <v>1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1</v>
      </c>
      <c r="BA153" s="1">
        <v>1</v>
      </c>
      <c r="BB153" s="1">
        <v>1</v>
      </c>
      <c r="BC153" s="1">
        <v>1</v>
      </c>
      <c r="BD153" s="1">
        <v>1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 t="s">
        <v>93</v>
      </c>
      <c r="CE153" s="1" t="s">
        <v>94</v>
      </c>
      <c r="CF153" s="1" t="s">
        <v>155</v>
      </c>
      <c r="CG153" s="1" t="s">
        <v>96</v>
      </c>
    </row>
    <row r="154" spans="1:85" ht="15.75" customHeight="1" x14ac:dyDescent="0.2">
      <c r="A154" s="1" t="s">
        <v>774</v>
      </c>
      <c r="B154" s="1" t="s">
        <v>775</v>
      </c>
      <c r="C154" s="1" t="s">
        <v>776</v>
      </c>
      <c r="D154" s="1">
        <v>2022</v>
      </c>
      <c r="E154" s="1" t="s">
        <v>88</v>
      </c>
      <c r="F154" s="1" t="s">
        <v>89</v>
      </c>
      <c r="G154" s="1" t="s">
        <v>128</v>
      </c>
      <c r="H154" s="1" t="s">
        <v>91</v>
      </c>
      <c r="I154" s="1">
        <v>1</v>
      </c>
      <c r="J154" s="1">
        <v>19</v>
      </c>
      <c r="K154" s="1" t="s">
        <v>777</v>
      </c>
      <c r="L154" s="1">
        <v>1</v>
      </c>
      <c r="M154" s="1">
        <v>1</v>
      </c>
      <c r="N154" s="1">
        <v>1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1</v>
      </c>
      <c r="AX154" s="1">
        <v>0</v>
      </c>
      <c r="AY154" s="1">
        <v>1</v>
      </c>
      <c r="AZ154" s="1">
        <v>1</v>
      </c>
      <c r="BA154" s="1">
        <v>1</v>
      </c>
      <c r="BB154" s="1">
        <v>1</v>
      </c>
      <c r="BC154" s="1">
        <v>0</v>
      </c>
      <c r="BD154" s="1">
        <v>1</v>
      </c>
      <c r="BE154" s="1">
        <v>0</v>
      </c>
      <c r="BF154" s="1">
        <v>0</v>
      </c>
      <c r="BG154" s="1">
        <v>1</v>
      </c>
      <c r="BH154" s="1">
        <v>1</v>
      </c>
      <c r="BI154" s="1">
        <v>1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 t="s">
        <v>93</v>
      </c>
      <c r="CE154" s="1" t="s">
        <v>94</v>
      </c>
      <c r="CF154" s="1" t="s">
        <v>95</v>
      </c>
      <c r="CG154" s="1" t="s">
        <v>96</v>
      </c>
    </row>
    <row r="155" spans="1:85" ht="15.75" customHeight="1" x14ac:dyDescent="0.2">
      <c r="A155" s="1" t="s">
        <v>778</v>
      </c>
      <c r="B155" s="1" t="s">
        <v>779</v>
      </c>
      <c r="C155" s="1" t="s">
        <v>780</v>
      </c>
      <c r="D155" s="1">
        <v>2022</v>
      </c>
      <c r="E155" s="1" t="s">
        <v>100</v>
      </c>
      <c r="F155" s="1" t="s">
        <v>101</v>
      </c>
      <c r="G155" s="1" t="s">
        <v>440</v>
      </c>
      <c r="H155" s="1" t="s">
        <v>91</v>
      </c>
      <c r="I155" s="1">
        <v>7</v>
      </c>
      <c r="J155" s="1">
        <v>35</v>
      </c>
      <c r="K155" s="1" t="s">
        <v>781</v>
      </c>
      <c r="L155" s="1">
        <v>1</v>
      </c>
      <c r="M155" s="1">
        <v>1</v>
      </c>
      <c r="N155" s="1">
        <v>1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AY155" s="1">
        <v>1</v>
      </c>
      <c r="AZ155" s="1">
        <v>1</v>
      </c>
      <c r="BA155" s="1">
        <v>1</v>
      </c>
      <c r="BB155" s="1">
        <v>1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 t="s">
        <v>93</v>
      </c>
      <c r="CE155" s="1" t="s">
        <v>94</v>
      </c>
      <c r="CF155" s="1" t="s">
        <v>95</v>
      </c>
      <c r="CG155" s="1" t="s">
        <v>96</v>
      </c>
    </row>
    <row r="156" spans="1:85" ht="15.75" customHeight="1" x14ac:dyDescent="0.2">
      <c r="A156" s="1" t="s">
        <v>782</v>
      </c>
      <c r="B156" s="1" t="s">
        <v>783</v>
      </c>
      <c r="C156" s="1" t="s">
        <v>784</v>
      </c>
      <c r="D156" s="1">
        <v>2022</v>
      </c>
      <c r="E156" s="1" t="s">
        <v>114</v>
      </c>
      <c r="F156" s="1" t="s">
        <v>115</v>
      </c>
      <c r="G156" s="1" t="s">
        <v>440</v>
      </c>
      <c r="H156" s="1" t="s">
        <v>91</v>
      </c>
      <c r="I156" s="1">
        <v>23</v>
      </c>
      <c r="J156" s="1">
        <v>42</v>
      </c>
      <c r="K156" s="1" t="s">
        <v>785</v>
      </c>
      <c r="L156" s="1">
        <v>1</v>
      </c>
      <c r="M156" s="1">
        <v>1</v>
      </c>
      <c r="N156" s="1">
        <v>1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1</v>
      </c>
      <c r="BA156" s="1">
        <v>1</v>
      </c>
      <c r="BB156" s="1">
        <v>1</v>
      </c>
      <c r="BC156" s="1">
        <v>1</v>
      </c>
      <c r="BD156" s="1">
        <v>0</v>
      </c>
      <c r="BE156" s="1">
        <v>0</v>
      </c>
      <c r="BF156" s="1">
        <v>0</v>
      </c>
      <c r="BG156" s="1">
        <v>1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 t="s">
        <v>93</v>
      </c>
      <c r="CE156" s="1" t="s">
        <v>94</v>
      </c>
      <c r="CF156" s="1" t="s">
        <v>155</v>
      </c>
      <c r="CG156" s="1" t="s">
        <v>96</v>
      </c>
    </row>
    <row r="157" spans="1:85" ht="15.75" customHeight="1" x14ac:dyDescent="0.2">
      <c r="A157" s="1" t="s">
        <v>786</v>
      </c>
      <c r="B157" s="1" t="s">
        <v>787</v>
      </c>
      <c r="C157" s="1" t="s">
        <v>788</v>
      </c>
      <c r="D157" s="1">
        <v>2022</v>
      </c>
      <c r="E157" s="1" t="s">
        <v>114</v>
      </c>
      <c r="F157" s="1" t="s">
        <v>115</v>
      </c>
      <c r="G157" s="1" t="s">
        <v>440</v>
      </c>
      <c r="H157" s="1" t="s">
        <v>91</v>
      </c>
      <c r="I157" s="1">
        <v>6</v>
      </c>
      <c r="J157" s="1">
        <v>31</v>
      </c>
      <c r="K157" s="1" t="s">
        <v>789</v>
      </c>
      <c r="L157" s="1">
        <v>1</v>
      </c>
      <c r="M157" s="1">
        <v>1</v>
      </c>
      <c r="N157" s="1">
        <v>1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1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1</v>
      </c>
      <c r="AZ157" s="1">
        <v>1</v>
      </c>
      <c r="BA157" s="1">
        <v>1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 t="s">
        <v>93</v>
      </c>
      <c r="CE157" s="1" t="s">
        <v>94</v>
      </c>
      <c r="CF157" s="1" t="s">
        <v>95</v>
      </c>
      <c r="CG157" s="1" t="s">
        <v>96</v>
      </c>
    </row>
    <row r="158" spans="1:85" ht="15.75" customHeight="1" x14ac:dyDescent="0.2">
      <c r="A158" s="1" t="s">
        <v>790</v>
      </c>
      <c r="B158" s="1" t="s">
        <v>791</v>
      </c>
      <c r="C158" s="1" t="s">
        <v>792</v>
      </c>
      <c r="D158" s="1">
        <v>2022</v>
      </c>
      <c r="E158" s="1" t="s">
        <v>114</v>
      </c>
      <c r="F158" s="1" t="s">
        <v>115</v>
      </c>
      <c r="G158" s="1" t="s">
        <v>440</v>
      </c>
      <c r="H158" s="1" t="s">
        <v>91</v>
      </c>
      <c r="I158" s="1">
        <v>23</v>
      </c>
      <c r="J158" s="1">
        <v>40</v>
      </c>
      <c r="K158" s="1" t="s">
        <v>793</v>
      </c>
      <c r="L158" s="1">
        <v>1</v>
      </c>
      <c r="M158" s="1">
        <v>1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0</v>
      </c>
      <c r="BC158" s="1">
        <v>0</v>
      </c>
      <c r="BD158" s="1">
        <v>1</v>
      </c>
      <c r="BE158" s="1">
        <v>0</v>
      </c>
      <c r="BF158" s="1">
        <v>1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 t="s">
        <v>93</v>
      </c>
      <c r="CE158" s="1" t="s">
        <v>94</v>
      </c>
      <c r="CF158" s="1" t="s">
        <v>95</v>
      </c>
      <c r="CG158" s="1" t="s">
        <v>96</v>
      </c>
    </row>
    <row r="159" spans="1:85" ht="15.75" customHeight="1" x14ac:dyDescent="0.2">
      <c r="A159" s="1" t="s">
        <v>794</v>
      </c>
      <c r="B159" s="1" t="s">
        <v>795</v>
      </c>
      <c r="C159" s="1" t="s">
        <v>796</v>
      </c>
      <c r="D159" s="1">
        <v>2022</v>
      </c>
      <c r="E159" s="1" t="s">
        <v>114</v>
      </c>
      <c r="F159" s="1" t="s">
        <v>115</v>
      </c>
      <c r="G159" s="1" t="s">
        <v>102</v>
      </c>
      <c r="H159" s="1" t="s">
        <v>91</v>
      </c>
      <c r="I159" s="1">
        <v>6</v>
      </c>
      <c r="J159" s="1">
        <v>31</v>
      </c>
      <c r="K159" s="1" t="s">
        <v>797</v>
      </c>
      <c r="L159" s="1">
        <v>1</v>
      </c>
      <c r="M159" s="1">
        <v>1</v>
      </c>
      <c r="N159" s="1">
        <v>1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1</v>
      </c>
      <c r="AX159" s="1">
        <v>1</v>
      </c>
      <c r="AY159" s="1">
        <v>1</v>
      </c>
      <c r="AZ159" s="1">
        <v>1</v>
      </c>
      <c r="BA159" s="1">
        <v>1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 t="s">
        <v>93</v>
      </c>
      <c r="CE159" s="1" t="s">
        <v>94</v>
      </c>
      <c r="CF159" s="1" t="s">
        <v>95</v>
      </c>
      <c r="CG159" s="1" t="s">
        <v>96</v>
      </c>
    </row>
    <row r="160" spans="1:85" ht="15.75" customHeight="1" x14ac:dyDescent="0.2">
      <c r="A160" s="1" t="s">
        <v>798</v>
      </c>
      <c r="B160" s="1" t="s">
        <v>799</v>
      </c>
      <c r="C160" s="1" t="s">
        <v>800</v>
      </c>
      <c r="D160" s="1">
        <v>2022</v>
      </c>
      <c r="E160" s="1" t="s">
        <v>114</v>
      </c>
      <c r="F160" s="1" t="s">
        <v>115</v>
      </c>
      <c r="G160" s="1" t="s">
        <v>440</v>
      </c>
      <c r="H160" s="1" t="s">
        <v>91</v>
      </c>
      <c r="I160" s="1">
        <v>25</v>
      </c>
      <c r="J160" s="1">
        <v>35</v>
      </c>
      <c r="K160" s="1" t="s">
        <v>801</v>
      </c>
      <c r="L160" s="1">
        <v>1</v>
      </c>
      <c r="M160" s="1">
        <v>1</v>
      </c>
      <c r="N160" s="1">
        <v>1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1">
        <v>1</v>
      </c>
      <c r="AY160" s="1">
        <v>1</v>
      </c>
      <c r="AZ160" s="1">
        <v>1</v>
      </c>
      <c r="BA160" s="1">
        <v>1</v>
      </c>
      <c r="BB160" s="1">
        <v>1</v>
      </c>
      <c r="BC160" s="1">
        <v>1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 t="s">
        <v>93</v>
      </c>
      <c r="CE160" s="1" t="s">
        <v>94</v>
      </c>
      <c r="CF160" s="1" t="s">
        <v>95</v>
      </c>
      <c r="CG160" s="1" t="s">
        <v>96</v>
      </c>
    </row>
    <row r="161" spans="1:85" ht="15.75" customHeight="1" x14ac:dyDescent="0.2">
      <c r="A161" s="1" t="s">
        <v>802</v>
      </c>
      <c r="B161" s="1" t="s">
        <v>803</v>
      </c>
      <c r="C161" s="1" t="s">
        <v>804</v>
      </c>
      <c r="D161" s="1">
        <v>2022</v>
      </c>
      <c r="E161" s="1" t="s">
        <v>114</v>
      </c>
      <c r="F161" s="1" t="s">
        <v>115</v>
      </c>
      <c r="G161" s="1" t="s">
        <v>128</v>
      </c>
      <c r="H161" s="1" t="s">
        <v>91</v>
      </c>
      <c r="I161" s="1">
        <v>16</v>
      </c>
      <c r="J161" s="1">
        <v>26</v>
      </c>
      <c r="K161" s="1" t="s">
        <v>805</v>
      </c>
      <c r="L161" s="1">
        <v>1</v>
      </c>
      <c r="M161" s="1">
        <v>1</v>
      </c>
      <c r="N161" s="1">
        <v>1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1</v>
      </c>
      <c r="AR161" s="1">
        <v>1</v>
      </c>
      <c r="AS161" s="1">
        <v>0</v>
      </c>
      <c r="AT161" s="1">
        <v>1</v>
      </c>
      <c r="AU161" s="1">
        <v>1</v>
      </c>
      <c r="AV161" s="1">
        <v>1</v>
      </c>
      <c r="AW161" s="1">
        <v>0</v>
      </c>
      <c r="AX161" s="1">
        <v>0</v>
      </c>
      <c r="AY161" s="1">
        <v>1</v>
      </c>
      <c r="AZ161" s="1">
        <v>1</v>
      </c>
      <c r="BA161" s="1">
        <v>1</v>
      </c>
      <c r="BB161" s="1">
        <v>1</v>
      </c>
      <c r="BC161" s="1">
        <v>1</v>
      </c>
      <c r="BD161" s="1">
        <v>1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 t="s">
        <v>93</v>
      </c>
      <c r="CE161" s="1" t="s">
        <v>94</v>
      </c>
      <c r="CF161" s="1" t="s">
        <v>95</v>
      </c>
      <c r="CG161" s="1" t="s">
        <v>96</v>
      </c>
    </row>
    <row r="162" spans="1:85" ht="15.75" customHeight="1" x14ac:dyDescent="0.2">
      <c r="A162" s="1" t="s">
        <v>806</v>
      </c>
      <c r="B162" s="1" t="s">
        <v>807</v>
      </c>
      <c r="C162" s="1" t="s">
        <v>808</v>
      </c>
      <c r="D162" s="1">
        <v>2022</v>
      </c>
      <c r="E162" s="1" t="s">
        <v>100</v>
      </c>
      <c r="F162" s="1" t="s">
        <v>101</v>
      </c>
      <c r="G162" s="1" t="s">
        <v>128</v>
      </c>
      <c r="H162" s="1" t="s">
        <v>91</v>
      </c>
      <c r="I162" s="1">
        <v>5</v>
      </c>
      <c r="J162" s="1">
        <v>49</v>
      </c>
      <c r="K162" s="1" t="s">
        <v>809</v>
      </c>
      <c r="L162" s="1">
        <v>1</v>
      </c>
      <c r="M162" s="1">
        <v>1</v>
      </c>
      <c r="N162" s="1">
        <v>1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1</v>
      </c>
      <c r="BA162" s="1">
        <v>1</v>
      </c>
      <c r="BB162" s="1">
        <v>1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1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 t="s">
        <v>93</v>
      </c>
      <c r="CE162" s="1" t="s">
        <v>94</v>
      </c>
      <c r="CF162" s="1" t="s">
        <v>155</v>
      </c>
      <c r="CG162" s="1" t="s">
        <v>96</v>
      </c>
    </row>
    <row r="163" spans="1:85" ht="15.75" customHeight="1" x14ac:dyDescent="0.2">
      <c r="A163" s="1" t="s">
        <v>810</v>
      </c>
      <c r="B163" s="1" t="s">
        <v>811</v>
      </c>
      <c r="C163" s="1" t="s">
        <v>812</v>
      </c>
      <c r="D163" s="1">
        <v>2022</v>
      </c>
      <c r="E163" s="1" t="s">
        <v>100</v>
      </c>
      <c r="F163" s="1" t="s">
        <v>101</v>
      </c>
      <c r="G163" s="1" t="s">
        <v>440</v>
      </c>
      <c r="H163" s="1" t="s">
        <v>91</v>
      </c>
      <c r="I163" s="1">
        <v>18</v>
      </c>
      <c r="J163" s="1">
        <v>37</v>
      </c>
      <c r="K163" s="1" t="s">
        <v>813</v>
      </c>
      <c r="L163" s="1">
        <v>1</v>
      </c>
      <c r="M163" s="1">
        <v>1</v>
      </c>
      <c r="N163" s="1">
        <v>1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1</v>
      </c>
      <c r="AX163" s="1">
        <v>1</v>
      </c>
      <c r="AY163" s="1">
        <v>1</v>
      </c>
      <c r="AZ163" s="1">
        <v>1</v>
      </c>
      <c r="BA163" s="1">
        <v>1</v>
      </c>
      <c r="BB163" s="1">
        <v>1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 t="s">
        <v>93</v>
      </c>
      <c r="CE163" s="1" t="s">
        <v>94</v>
      </c>
      <c r="CF163" s="1" t="s">
        <v>95</v>
      </c>
      <c r="CG163" s="1" t="s">
        <v>96</v>
      </c>
    </row>
    <row r="164" spans="1:85" ht="15.75" customHeight="1" x14ac:dyDescent="0.2">
      <c r="A164" s="1" t="s">
        <v>814</v>
      </c>
      <c r="B164" s="1" t="s">
        <v>815</v>
      </c>
      <c r="C164" s="1" t="s">
        <v>816</v>
      </c>
      <c r="D164" s="1">
        <v>2022</v>
      </c>
      <c r="E164" s="1" t="s">
        <v>100</v>
      </c>
      <c r="F164" s="1" t="s">
        <v>101</v>
      </c>
      <c r="G164" s="1" t="s">
        <v>128</v>
      </c>
      <c r="H164" s="1" t="s">
        <v>91</v>
      </c>
      <c r="I164" s="1">
        <v>24</v>
      </c>
      <c r="J164" s="1">
        <v>40</v>
      </c>
      <c r="K164" s="1" t="s">
        <v>817</v>
      </c>
      <c r="L164" s="1">
        <v>1</v>
      </c>
      <c r="M164" s="1">
        <v>1</v>
      </c>
      <c r="N164" s="1"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1">
        <v>1</v>
      </c>
      <c r="AY164" s="1">
        <v>1</v>
      </c>
      <c r="AZ164" s="1">
        <v>1</v>
      </c>
      <c r="BA164" s="1">
        <v>0</v>
      </c>
      <c r="BB164" s="1">
        <v>0</v>
      </c>
      <c r="BC164" s="1">
        <v>1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 t="s">
        <v>93</v>
      </c>
      <c r="CE164" s="1" t="s">
        <v>94</v>
      </c>
      <c r="CF164" s="1" t="s">
        <v>95</v>
      </c>
      <c r="CG164" s="1" t="s">
        <v>96</v>
      </c>
    </row>
    <row r="165" spans="1:85" ht="15.75" customHeight="1" x14ac:dyDescent="0.2">
      <c r="A165" s="1" t="s">
        <v>818</v>
      </c>
      <c r="B165" s="1" t="s">
        <v>819</v>
      </c>
      <c r="C165" s="1" t="s">
        <v>820</v>
      </c>
      <c r="D165" s="1">
        <v>2022</v>
      </c>
      <c r="E165" s="1" t="s">
        <v>429</v>
      </c>
      <c r="F165" s="1" t="s">
        <v>430</v>
      </c>
      <c r="G165" s="1" t="s">
        <v>109</v>
      </c>
      <c r="H165" s="1" t="s">
        <v>91</v>
      </c>
      <c r="I165" s="1">
        <v>4</v>
      </c>
      <c r="J165" s="1">
        <v>16</v>
      </c>
      <c r="K165" s="1" t="s">
        <v>821</v>
      </c>
      <c r="L165" s="1">
        <v>1</v>
      </c>
      <c r="M165" s="1">
        <v>1</v>
      </c>
      <c r="N165" s="1">
        <v>1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1</v>
      </c>
      <c r="AZ165" s="1">
        <v>1</v>
      </c>
      <c r="BA165" s="1">
        <v>1</v>
      </c>
      <c r="BB165" s="1">
        <v>1</v>
      </c>
      <c r="BC165" s="1">
        <v>1</v>
      </c>
      <c r="BD165" s="1">
        <v>1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 t="s">
        <v>93</v>
      </c>
      <c r="CE165" s="1" t="s">
        <v>94</v>
      </c>
      <c r="CF165" s="1" t="s">
        <v>192</v>
      </c>
      <c r="CG165" s="1" t="s">
        <v>96</v>
      </c>
    </row>
    <row r="166" spans="1:85" ht="15.75" customHeight="1" x14ac:dyDescent="0.2">
      <c r="A166" s="1" t="s">
        <v>822</v>
      </c>
      <c r="B166" s="1" t="s">
        <v>823</v>
      </c>
      <c r="C166" s="1" t="s">
        <v>824</v>
      </c>
      <c r="D166" s="1">
        <v>2022</v>
      </c>
      <c r="E166" s="1" t="s">
        <v>429</v>
      </c>
      <c r="F166" s="1" t="s">
        <v>430</v>
      </c>
      <c r="G166" s="1" t="s">
        <v>109</v>
      </c>
      <c r="H166" s="1" t="s">
        <v>91</v>
      </c>
      <c r="I166" s="1">
        <v>4</v>
      </c>
      <c r="J166" s="1">
        <v>12</v>
      </c>
      <c r="K166" s="1" t="s">
        <v>825</v>
      </c>
      <c r="L166" s="1">
        <v>1</v>
      </c>
      <c r="M166" s="1">
        <v>1</v>
      </c>
      <c r="N166" s="1">
        <v>1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1</v>
      </c>
      <c r="AP166" s="1">
        <v>1</v>
      </c>
      <c r="AQ166" s="1">
        <v>1</v>
      </c>
      <c r="AR166" s="1">
        <v>1</v>
      </c>
      <c r="AS166" s="1">
        <v>1</v>
      </c>
      <c r="AT166" s="1">
        <v>1</v>
      </c>
      <c r="AU166" s="1">
        <v>1</v>
      </c>
      <c r="AV166" s="1">
        <v>1</v>
      </c>
      <c r="AW166" s="1">
        <v>1</v>
      </c>
      <c r="AX166" s="1">
        <v>1</v>
      </c>
      <c r="AY166" s="1">
        <v>1</v>
      </c>
      <c r="AZ166" s="1">
        <v>1</v>
      </c>
      <c r="BA166" s="1">
        <v>1</v>
      </c>
      <c r="BB166" s="1">
        <v>1</v>
      </c>
      <c r="BC166" s="1">
        <v>1</v>
      </c>
      <c r="BD166" s="1">
        <v>1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 t="s">
        <v>93</v>
      </c>
      <c r="CE166" s="1" t="s">
        <v>94</v>
      </c>
      <c r="CF166" s="1" t="s">
        <v>192</v>
      </c>
      <c r="CG166" s="1" t="s">
        <v>96</v>
      </c>
    </row>
    <row r="167" spans="1:85" ht="15.75" customHeight="1" x14ac:dyDescent="0.2">
      <c r="A167" s="1" t="s">
        <v>826</v>
      </c>
      <c r="B167" s="1" t="s">
        <v>827</v>
      </c>
      <c r="C167" s="1" t="s">
        <v>828</v>
      </c>
      <c r="D167" s="1">
        <v>2022</v>
      </c>
      <c r="E167" s="1" t="s">
        <v>114</v>
      </c>
      <c r="F167" s="1" t="s">
        <v>115</v>
      </c>
      <c r="G167" s="1" t="s">
        <v>440</v>
      </c>
      <c r="H167" s="1" t="s">
        <v>91</v>
      </c>
      <c r="I167" s="1">
        <v>3</v>
      </c>
      <c r="J167" s="1">
        <v>38</v>
      </c>
      <c r="K167" s="1" t="s">
        <v>829</v>
      </c>
      <c r="L167" s="1">
        <v>1</v>
      </c>
      <c r="M167" s="1">
        <v>1</v>
      </c>
      <c r="N167" s="1">
        <v>1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1</v>
      </c>
      <c r="AP167" s="1">
        <v>1</v>
      </c>
      <c r="AQ167" s="1">
        <v>1</v>
      </c>
      <c r="AR167" s="1">
        <v>1</v>
      </c>
      <c r="AS167" s="1">
        <v>1</v>
      </c>
      <c r="AT167" s="1">
        <v>1</v>
      </c>
      <c r="AU167" s="1">
        <v>1</v>
      </c>
      <c r="AV167" s="1">
        <v>1</v>
      </c>
      <c r="AW167" s="1">
        <v>1</v>
      </c>
      <c r="AX167" s="1">
        <v>1</v>
      </c>
      <c r="AY167" s="1">
        <v>1</v>
      </c>
      <c r="AZ167" s="1">
        <v>1</v>
      </c>
      <c r="BA167" s="1">
        <v>1</v>
      </c>
      <c r="BB167" s="1">
        <v>1</v>
      </c>
      <c r="BC167" s="1">
        <v>1</v>
      </c>
      <c r="BD167" s="1">
        <v>1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 t="s">
        <v>93</v>
      </c>
      <c r="CE167" s="1" t="s">
        <v>94</v>
      </c>
      <c r="CF167" s="1" t="s">
        <v>95</v>
      </c>
      <c r="CG167" s="1" t="s">
        <v>96</v>
      </c>
    </row>
    <row r="168" spans="1:85" ht="15.75" customHeight="1" x14ac:dyDescent="0.2">
      <c r="A168" s="1" t="s">
        <v>830</v>
      </c>
      <c r="B168" s="1" t="s">
        <v>831</v>
      </c>
      <c r="C168" s="1" t="s">
        <v>832</v>
      </c>
      <c r="D168" s="1">
        <v>2022</v>
      </c>
      <c r="E168" s="1" t="s">
        <v>100</v>
      </c>
      <c r="F168" s="1" t="s">
        <v>101</v>
      </c>
      <c r="G168" s="1" t="s">
        <v>440</v>
      </c>
      <c r="H168" s="1" t="s">
        <v>91</v>
      </c>
      <c r="I168" s="1">
        <v>9</v>
      </c>
      <c r="J168" s="1">
        <v>43</v>
      </c>
      <c r="K168" s="1" t="s">
        <v>833</v>
      </c>
      <c r="L168" s="1">
        <v>1</v>
      </c>
      <c r="M168" s="1">
        <v>1</v>
      </c>
      <c r="N168" s="1">
        <v>1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1</v>
      </c>
      <c r="AX168" s="1">
        <v>1</v>
      </c>
      <c r="AY168" s="1">
        <v>1</v>
      </c>
      <c r="AZ168" s="1">
        <v>1</v>
      </c>
      <c r="BA168" s="1">
        <v>1</v>
      </c>
      <c r="BB168" s="1">
        <v>1</v>
      </c>
      <c r="BC168" s="1">
        <v>0</v>
      </c>
      <c r="BD168" s="1">
        <v>1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 t="s">
        <v>93</v>
      </c>
      <c r="CE168" s="1" t="s">
        <v>94</v>
      </c>
      <c r="CF168" s="1" t="s">
        <v>95</v>
      </c>
      <c r="CG168" s="1" t="s">
        <v>96</v>
      </c>
    </row>
    <row r="169" spans="1:85" ht="15.75" customHeight="1" x14ac:dyDescent="0.2">
      <c r="A169" s="1" t="s">
        <v>834</v>
      </c>
      <c r="B169" s="1" t="s">
        <v>835</v>
      </c>
      <c r="C169" s="1" t="s">
        <v>836</v>
      </c>
      <c r="D169" s="1">
        <v>2022</v>
      </c>
      <c r="E169" s="1" t="s">
        <v>183</v>
      </c>
      <c r="F169" s="1" t="s">
        <v>184</v>
      </c>
      <c r="G169" s="1" t="s">
        <v>190</v>
      </c>
      <c r="H169" s="1" t="s">
        <v>91</v>
      </c>
      <c r="I169" s="1">
        <v>12</v>
      </c>
      <c r="J169" s="1">
        <v>27</v>
      </c>
      <c r="K169" s="1" t="s">
        <v>837</v>
      </c>
      <c r="L169" s="1">
        <v>1</v>
      </c>
      <c r="M169" s="1">
        <v>1</v>
      </c>
      <c r="N169" s="1">
        <v>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1</v>
      </c>
      <c r="AP169" s="1">
        <v>1</v>
      </c>
      <c r="AQ169" s="1">
        <v>1</v>
      </c>
      <c r="AR169" s="1">
        <v>1</v>
      </c>
      <c r="AS169" s="1">
        <v>1</v>
      </c>
      <c r="AT169" s="1">
        <v>1</v>
      </c>
      <c r="AU169" s="1">
        <v>1</v>
      </c>
      <c r="AV169" s="1">
        <v>1</v>
      </c>
      <c r="AW169" s="1">
        <v>1</v>
      </c>
      <c r="AX169" s="1">
        <v>1</v>
      </c>
      <c r="AY169" s="1">
        <v>1</v>
      </c>
      <c r="AZ169" s="1">
        <v>1</v>
      </c>
      <c r="BA169" s="1">
        <v>1</v>
      </c>
      <c r="BB169" s="1">
        <v>1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1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 t="s">
        <v>93</v>
      </c>
      <c r="CE169" s="1" t="s">
        <v>94</v>
      </c>
      <c r="CF169" s="1" t="s">
        <v>95</v>
      </c>
      <c r="CG169" s="1" t="s">
        <v>96</v>
      </c>
    </row>
    <row r="170" spans="1:85" ht="15.75" customHeight="1" x14ac:dyDescent="0.2">
      <c r="A170" s="1" t="s">
        <v>838</v>
      </c>
      <c r="B170" s="1" t="s">
        <v>839</v>
      </c>
      <c r="C170" s="1" t="s">
        <v>840</v>
      </c>
      <c r="D170" s="1">
        <v>2021</v>
      </c>
      <c r="E170" s="1" t="s">
        <v>163</v>
      </c>
      <c r="F170" s="1" t="s">
        <v>164</v>
      </c>
      <c r="G170" s="1" t="s">
        <v>116</v>
      </c>
      <c r="H170" s="1" t="s">
        <v>91</v>
      </c>
      <c r="I170" s="1">
        <v>5</v>
      </c>
      <c r="J170" s="1">
        <v>16</v>
      </c>
      <c r="K170" s="1" t="s">
        <v>841</v>
      </c>
      <c r="L170" s="1">
        <v>1</v>
      </c>
      <c r="M170" s="1">
        <v>1</v>
      </c>
      <c r="N170" s="1">
        <v>1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1</v>
      </c>
      <c r="BA170" s="1">
        <v>0</v>
      </c>
      <c r="BB170" s="1">
        <v>0</v>
      </c>
      <c r="BC170" s="1">
        <v>1</v>
      </c>
      <c r="BD170" s="1">
        <v>0</v>
      </c>
      <c r="BE170" s="1">
        <v>0</v>
      </c>
      <c r="BF170" s="1">
        <v>1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 t="s">
        <v>93</v>
      </c>
      <c r="CE170" s="1" t="s">
        <v>94</v>
      </c>
      <c r="CF170" s="1" t="s">
        <v>155</v>
      </c>
      <c r="CG170" s="1" t="s">
        <v>96</v>
      </c>
    </row>
    <row r="171" spans="1:85" ht="15.75" customHeight="1" x14ac:dyDescent="0.2">
      <c r="A171" s="1" t="s">
        <v>842</v>
      </c>
      <c r="B171" s="1" t="s">
        <v>843</v>
      </c>
      <c r="C171" s="1" t="s">
        <v>844</v>
      </c>
      <c r="D171" s="1">
        <v>2021</v>
      </c>
      <c r="E171" s="1" t="s">
        <v>100</v>
      </c>
      <c r="F171" s="1" t="s">
        <v>101</v>
      </c>
      <c r="G171" s="1" t="s">
        <v>90</v>
      </c>
      <c r="H171" s="1" t="s">
        <v>91</v>
      </c>
      <c r="I171" s="1">
        <v>12</v>
      </c>
      <c r="J171" s="1">
        <v>14</v>
      </c>
      <c r="K171" s="1" t="s">
        <v>845</v>
      </c>
      <c r="L171" s="1">
        <v>1</v>
      </c>
      <c r="M171" s="1">
        <v>1</v>
      </c>
      <c r="N171" s="1">
        <v>1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1</v>
      </c>
      <c r="AX171" s="1">
        <v>1</v>
      </c>
      <c r="AY171" s="1">
        <v>1</v>
      </c>
      <c r="AZ171" s="1">
        <v>1</v>
      </c>
      <c r="BA171" s="1">
        <v>0</v>
      </c>
      <c r="BB171" s="1">
        <v>0</v>
      </c>
      <c r="BC171" s="1">
        <v>1</v>
      </c>
      <c r="BD171" s="1">
        <v>0</v>
      </c>
      <c r="BE171" s="1">
        <v>0</v>
      </c>
      <c r="BF171" s="1">
        <v>1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 t="s">
        <v>93</v>
      </c>
      <c r="CE171" s="1" t="s">
        <v>94</v>
      </c>
      <c r="CF171" s="1" t="s">
        <v>95</v>
      </c>
      <c r="CG171" s="1" t="s">
        <v>96</v>
      </c>
    </row>
    <row r="172" spans="1:85" ht="15.75" customHeight="1" x14ac:dyDescent="0.2">
      <c r="A172" s="1" t="s">
        <v>846</v>
      </c>
      <c r="B172" s="1" t="s">
        <v>847</v>
      </c>
      <c r="C172" s="1" t="s">
        <v>848</v>
      </c>
      <c r="D172" s="1">
        <v>2021</v>
      </c>
      <c r="E172" s="1" t="s">
        <v>282</v>
      </c>
      <c r="F172" s="1" t="s">
        <v>283</v>
      </c>
      <c r="G172" s="1" t="s">
        <v>109</v>
      </c>
      <c r="H172" s="1" t="s">
        <v>91</v>
      </c>
      <c r="I172" s="1">
        <v>9</v>
      </c>
      <c r="J172" s="1">
        <v>36</v>
      </c>
      <c r="K172" s="1" t="s">
        <v>849</v>
      </c>
      <c r="L172" s="1">
        <v>1</v>
      </c>
      <c r="M172" s="1">
        <v>1</v>
      </c>
      <c r="N172" s="1">
        <v>1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1</v>
      </c>
      <c r="AX172" s="1">
        <v>1</v>
      </c>
      <c r="AY172" s="1">
        <v>1</v>
      </c>
      <c r="AZ172" s="1">
        <v>1</v>
      </c>
      <c r="BA172" s="1">
        <v>1</v>
      </c>
      <c r="BB172" s="1">
        <v>1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 t="s">
        <v>93</v>
      </c>
      <c r="CE172" s="1" t="s">
        <v>94</v>
      </c>
      <c r="CF172" s="1" t="s">
        <v>95</v>
      </c>
      <c r="CG172" s="1" t="s">
        <v>96</v>
      </c>
    </row>
    <row r="173" spans="1:85" ht="15.75" customHeight="1" x14ac:dyDescent="0.2">
      <c r="A173" s="1" t="s">
        <v>850</v>
      </c>
      <c r="B173" s="1" t="s">
        <v>851</v>
      </c>
      <c r="C173" s="1" t="s">
        <v>852</v>
      </c>
      <c r="D173" s="1">
        <v>2021</v>
      </c>
      <c r="E173" s="1" t="s">
        <v>114</v>
      </c>
      <c r="F173" s="1" t="s">
        <v>115</v>
      </c>
      <c r="G173" s="1" t="s">
        <v>116</v>
      </c>
      <c r="H173" s="1" t="s">
        <v>91</v>
      </c>
      <c r="I173" s="1">
        <v>30</v>
      </c>
      <c r="J173" s="1">
        <v>41</v>
      </c>
      <c r="K173" s="1" t="s">
        <v>853</v>
      </c>
      <c r="L173" s="1">
        <v>1</v>
      </c>
      <c r="M173" s="1">
        <v>1</v>
      </c>
      <c r="N173" s="1">
        <v>1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1</v>
      </c>
      <c r="AU173" s="1">
        <v>1</v>
      </c>
      <c r="AV173" s="1">
        <v>1</v>
      </c>
      <c r="AW173" s="1">
        <v>1</v>
      </c>
      <c r="AX173" s="1">
        <v>1</v>
      </c>
      <c r="AY173" s="1">
        <v>1</v>
      </c>
      <c r="AZ173" s="1">
        <v>1</v>
      </c>
      <c r="BA173" s="1">
        <v>1</v>
      </c>
      <c r="BB173" s="1">
        <v>1</v>
      </c>
      <c r="BC173" s="1">
        <v>0</v>
      </c>
      <c r="BD173" s="1">
        <v>0</v>
      </c>
      <c r="BE173" s="1">
        <v>0</v>
      </c>
      <c r="BF173" s="1">
        <v>0</v>
      </c>
      <c r="BG173" s="1">
        <v>1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 t="s">
        <v>93</v>
      </c>
      <c r="CE173" s="1" t="s">
        <v>94</v>
      </c>
      <c r="CF173" s="1" t="s">
        <v>95</v>
      </c>
      <c r="CG173" s="1" t="s">
        <v>96</v>
      </c>
    </row>
    <row r="174" spans="1:85" ht="15.75" customHeight="1" x14ac:dyDescent="0.2">
      <c r="A174" s="1" t="s">
        <v>854</v>
      </c>
      <c r="B174" s="1" t="s">
        <v>855</v>
      </c>
      <c r="C174" s="1" t="s">
        <v>856</v>
      </c>
      <c r="D174" s="1">
        <v>2021</v>
      </c>
      <c r="E174" s="1" t="s">
        <v>107</v>
      </c>
      <c r="F174" s="1" t="s">
        <v>108</v>
      </c>
      <c r="G174" s="1" t="s">
        <v>857</v>
      </c>
      <c r="H174" s="1" t="s">
        <v>91</v>
      </c>
      <c r="I174" s="1">
        <v>17</v>
      </c>
      <c r="J174" s="1">
        <v>37</v>
      </c>
      <c r="K174" s="1" t="s">
        <v>858</v>
      </c>
      <c r="L174" s="1">
        <v>1</v>
      </c>
      <c r="M174" s="1">
        <v>1</v>
      </c>
      <c r="N174" s="1">
        <v>1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AY174" s="1">
        <v>1</v>
      </c>
      <c r="AZ174" s="1">
        <v>1</v>
      </c>
      <c r="BA174" s="1">
        <v>1</v>
      </c>
      <c r="BB174" s="1">
        <v>1</v>
      </c>
      <c r="BC174" s="1">
        <v>1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0</v>
      </c>
      <c r="CA174" s="1">
        <v>0</v>
      </c>
      <c r="CB174" s="1">
        <v>0</v>
      </c>
      <c r="CC174" s="1">
        <v>0</v>
      </c>
      <c r="CD174" s="1" t="s">
        <v>93</v>
      </c>
      <c r="CE174" s="1" t="s">
        <v>94</v>
      </c>
      <c r="CF174" s="1" t="s">
        <v>95</v>
      </c>
      <c r="CG174" s="1" t="s">
        <v>96</v>
      </c>
    </row>
    <row r="175" spans="1:85" ht="15.75" customHeight="1" x14ac:dyDescent="0.2">
      <c r="A175" s="1" t="s">
        <v>859</v>
      </c>
      <c r="B175" s="1" t="s">
        <v>860</v>
      </c>
      <c r="C175" s="1" t="s">
        <v>861</v>
      </c>
      <c r="D175" s="1">
        <v>2021</v>
      </c>
      <c r="E175" s="1" t="s">
        <v>100</v>
      </c>
      <c r="F175" s="1" t="s">
        <v>101</v>
      </c>
      <c r="G175" s="1" t="s">
        <v>116</v>
      </c>
      <c r="H175" s="1" t="s">
        <v>91</v>
      </c>
      <c r="I175" s="1">
        <v>7</v>
      </c>
      <c r="J175" s="1">
        <v>26</v>
      </c>
      <c r="K175" s="1" t="s">
        <v>862</v>
      </c>
      <c r="L175" s="1">
        <v>1</v>
      </c>
      <c r="M175" s="1">
        <v>1</v>
      </c>
      <c r="N175" s="1">
        <v>1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1">
        <v>1</v>
      </c>
      <c r="AY175" s="1">
        <v>1</v>
      </c>
      <c r="AZ175" s="1">
        <v>1</v>
      </c>
      <c r="BA175" s="1">
        <v>1</v>
      </c>
      <c r="BB175" s="1">
        <v>1</v>
      </c>
      <c r="BC175" s="1">
        <v>0</v>
      </c>
      <c r="BD175" s="1">
        <v>1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 t="s">
        <v>93</v>
      </c>
      <c r="CE175" s="1" t="s">
        <v>94</v>
      </c>
      <c r="CF175" s="1" t="s">
        <v>95</v>
      </c>
      <c r="CG175" s="1" t="s">
        <v>96</v>
      </c>
    </row>
    <row r="176" spans="1:85" ht="15.75" customHeight="1" x14ac:dyDescent="0.2">
      <c r="A176" s="1" t="s">
        <v>863</v>
      </c>
      <c r="B176" s="1" t="s">
        <v>864</v>
      </c>
      <c r="C176" s="1" t="s">
        <v>865</v>
      </c>
      <c r="D176" s="1">
        <v>2021</v>
      </c>
      <c r="E176" s="1" t="s">
        <v>100</v>
      </c>
      <c r="F176" s="1" t="s">
        <v>101</v>
      </c>
      <c r="G176" s="1" t="s">
        <v>109</v>
      </c>
      <c r="H176" s="1" t="s">
        <v>91</v>
      </c>
      <c r="I176" s="1">
        <v>25</v>
      </c>
      <c r="J176" s="1">
        <v>20</v>
      </c>
      <c r="K176" s="1" t="s">
        <v>866</v>
      </c>
      <c r="L176" s="1">
        <v>1</v>
      </c>
      <c r="M176" s="1">
        <v>1</v>
      </c>
      <c r="N176" s="1">
        <v>1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  <c r="AY176" s="1">
        <v>1</v>
      </c>
      <c r="AZ176" s="1">
        <v>1</v>
      </c>
      <c r="BA176" s="1">
        <v>1</v>
      </c>
      <c r="BB176" s="1">
        <v>1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 t="s">
        <v>93</v>
      </c>
      <c r="CE176" s="1" t="s">
        <v>94</v>
      </c>
      <c r="CF176" s="1" t="s">
        <v>95</v>
      </c>
      <c r="CG176" s="1" t="s">
        <v>96</v>
      </c>
    </row>
    <row r="177" spans="1:85" ht="15.75" customHeight="1" x14ac:dyDescent="0.2">
      <c r="A177" s="1" t="s">
        <v>867</v>
      </c>
      <c r="B177" s="1" t="s">
        <v>868</v>
      </c>
      <c r="C177" s="1" t="s">
        <v>869</v>
      </c>
      <c r="D177" s="1">
        <v>2021</v>
      </c>
      <c r="E177" s="1" t="s">
        <v>100</v>
      </c>
      <c r="F177" s="1" t="s">
        <v>101</v>
      </c>
      <c r="G177" s="1" t="s">
        <v>90</v>
      </c>
      <c r="H177" s="1" t="s">
        <v>91</v>
      </c>
      <c r="I177" s="1">
        <v>8</v>
      </c>
      <c r="J177" s="1">
        <v>10</v>
      </c>
      <c r="K177" s="1" t="s">
        <v>870</v>
      </c>
      <c r="L177" s="1">
        <v>1</v>
      </c>
      <c r="M177" s="1">
        <v>1</v>
      </c>
      <c r="N177" s="1">
        <v>1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1</v>
      </c>
      <c r="AX177" s="1">
        <v>1</v>
      </c>
      <c r="AY177" s="1">
        <v>1</v>
      </c>
      <c r="AZ177" s="1">
        <v>1</v>
      </c>
      <c r="BA177" s="1">
        <v>0</v>
      </c>
      <c r="BB177" s="1">
        <v>0</v>
      </c>
      <c r="BC177" s="1">
        <v>1</v>
      </c>
      <c r="BD177" s="1">
        <v>0</v>
      </c>
      <c r="BE177" s="1">
        <v>0</v>
      </c>
      <c r="BF177" s="1">
        <v>1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 t="s">
        <v>93</v>
      </c>
      <c r="CE177" s="1" t="s">
        <v>94</v>
      </c>
      <c r="CF177" s="1" t="s">
        <v>95</v>
      </c>
      <c r="CG177" s="1" t="s">
        <v>96</v>
      </c>
    </row>
    <row r="178" spans="1:85" ht="15.75" customHeight="1" x14ac:dyDescent="0.2">
      <c r="A178" s="1" t="s">
        <v>871</v>
      </c>
      <c r="B178" s="1" t="s">
        <v>872</v>
      </c>
      <c r="C178" s="1" t="s">
        <v>873</v>
      </c>
      <c r="D178" s="1">
        <v>2021</v>
      </c>
      <c r="E178" s="1" t="s">
        <v>308</v>
      </c>
      <c r="F178" s="1" t="s">
        <v>309</v>
      </c>
      <c r="G178" s="1" t="s">
        <v>90</v>
      </c>
      <c r="H178" s="1" t="s">
        <v>91</v>
      </c>
      <c r="I178" s="1">
        <v>10</v>
      </c>
      <c r="J178" s="1">
        <v>32</v>
      </c>
      <c r="K178" s="1" t="s">
        <v>874</v>
      </c>
      <c r="L178" s="1">
        <v>1</v>
      </c>
      <c r="M178" s="1">
        <v>1</v>
      </c>
      <c r="N178" s="1">
        <v>1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1">
        <v>1</v>
      </c>
      <c r="AY178" s="1">
        <v>1</v>
      </c>
      <c r="AZ178" s="1">
        <v>1</v>
      </c>
      <c r="BA178" s="1">
        <v>1</v>
      </c>
      <c r="BB178" s="1">
        <v>1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 t="s">
        <v>93</v>
      </c>
      <c r="CE178" s="1" t="s">
        <v>94</v>
      </c>
      <c r="CF178" s="1" t="s">
        <v>95</v>
      </c>
      <c r="CG178" s="1" t="s">
        <v>96</v>
      </c>
    </row>
    <row r="179" spans="1:85" ht="15.75" customHeight="1" x14ac:dyDescent="0.2">
      <c r="A179" s="1" t="s">
        <v>875</v>
      </c>
      <c r="B179" s="1" t="s">
        <v>876</v>
      </c>
      <c r="C179" s="1" t="s">
        <v>877</v>
      </c>
      <c r="D179" s="1">
        <v>2021</v>
      </c>
      <c r="E179" s="1" t="s">
        <v>100</v>
      </c>
      <c r="F179" s="1" t="s">
        <v>101</v>
      </c>
      <c r="G179" s="1" t="s">
        <v>102</v>
      </c>
      <c r="H179" s="1" t="s">
        <v>91</v>
      </c>
      <c r="I179" s="1">
        <v>3</v>
      </c>
      <c r="J179" s="1">
        <v>31</v>
      </c>
      <c r="K179" s="1" t="s">
        <v>878</v>
      </c>
      <c r="L179" s="1">
        <v>1</v>
      </c>
      <c r="M179" s="1">
        <v>1</v>
      </c>
      <c r="N179" s="1">
        <v>1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1">
        <v>1</v>
      </c>
      <c r="AY179" s="1">
        <v>1</v>
      </c>
      <c r="AZ179" s="1">
        <v>1</v>
      </c>
      <c r="BA179" s="1">
        <v>1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 t="s">
        <v>93</v>
      </c>
      <c r="CE179" s="1" t="s">
        <v>94</v>
      </c>
      <c r="CF179" s="1" t="s">
        <v>95</v>
      </c>
      <c r="CG179" s="1" t="s">
        <v>96</v>
      </c>
    </row>
    <row r="180" spans="1:85" ht="15.75" customHeight="1" x14ac:dyDescent="0.2">
      <c r="A180" s="1" t="s">
        <v>879</v>
      </c>
      <c r="B180" s="1" t="s">
        <v>880</v>
      </c>
      <c r="C180" s="1" t="s">
        <v>881</v>
      </c>
      <c r="D180" s="1">
        <v>2021</v>
      </c>
      <c r="E180" s="1" t="s">
        <v>100</v>
      </c>
      <c r="F180" s="1" t="s">
        <v>101</v>
      </c>
      <c r="G180" s="1" t="s">
        <v>102</v>
      </c>
      <c r="H180" s="1" t="s">
        <v>91</v>
      </c>
      <c r="I180" s="1">
        <v>18</v>
      </c>
      <c r="J180" s="1">
        <v>26</v>
      </c>
      <c r="K180" s="1" t="s">
        <v>882</v>
      </c>
      <c r="L180" s="1">
        <v>1</v>
      </c>
      <c r="M180" s="1">
        <v>1</v>
      </c>
      <c r="N180" s="1">
        <v>1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1</v>
      </c>
      <c r="AX180" s="1">
        <v>1</v>
      </c>
      <c r="AY180" s="1">
        <v>1</v>
      </c>
      <c r="AZ180" s="1">
        <v>1</v>
      </c>
      <c r="BA180" s="1">
        <v>1</v>
      </c>
      <c r="BB180" s="1">
        <v>1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 t="s">
        <v>93</v>
      </c>
      <c r="CE180" s="1" t="s">
        <v>94</v>
      </c>
      <c r="CF180" s="1" t="s">
        <v>95</v>
      </c>
      <c r="CG180" s="1" t="s">
        <v>96</v>
      </c>
    </row>
    <row r="181" spans="1:85" ht="15.75" customHeight="1" x14ac:dyDescent="0.2">
      <c r="A181" s="1" t="s">
        <v>883</v>
      </c>
      <c r="B181" s="1" t="s">
        <v>884</v>
      </c>
      <c r="C181" s="1" t="s">
        <v>885</v>
      </c>
      <c r="D181" s="1">
        <v>2021</v>
      </c>
      <c r="E181" s="1" t="s">
        <v>100</v>
      </c>
      <c r="F181" s="1" t="s">
        <v>101</v>
      </c>
      <c r="G181" s="1" t="s">
        <v>109</v>
      </c>
      <c r="H181" s="1" t="s">
        <v>91</v>
      </c>
      <c r="I181" s="1">
        <v>4</v>
      </c>
      <c r="J181" s="1">
        <v>41</v>
      </c>
      <c r="K181" s="1" t="s">
        <v>886</v>
      </c>
      <c r="L181" s="1">
        <v>1</v>
      </c>
      <c r="M181" s="1">
        <v>1</v>
      </c>
      <c r="N181" s="1">
        <v>1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1</v>
      </c>
      <c r="AX181" s="1">
        <v>1</v>
      </c>
      <c r="AY181" s="1">
        <v>1</v>
      </c>
      <c r="AZ181" s="1">
        <v>1</v>
      </c>
      <c r="BA181" s="1">
        <v>1</v>
      </c>
      <c r="BB181" s="1">
        <v>1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>
        <v>0</v>
      </c>
      <c r="CD181" s="1" t="s">
        <v>93</v>
      </c>
      <c r="CE181" s="1" t="s">
        <v>94</v>
      </c>
      <c r="CF181" s="1" t="s">
        <v>95</v>
      </c>
      <c r="CG181" s="1" t="s">
        <v>96</v>
      </c>
    </row>
    <row r="182" spans="1:85" ht="15.75" customHeight="1" x14ac:dyDescent="0.2">
      <c r="A182" s="1" t="s">
        <v>887</v>
      </c>
      <c r="B182" s="1" t="s">
        <v>888</v>
      </c>
      <c r="C182" s="1" t="s">
        <v>889</v>
      </c>
      <c r="D182" s="1">
        <v>2021</v>
      </c>
      <c r="E182" s="1" t="s">
        <v>324</v>
      </c>
      <c r="F182" s="1" t="s">
        <v>325</v>
      </c>
      <c r="G182" s="1" t="s">
        <v>116</v>
      </c>
      <c r="H182" s="1" t="s">
        <v>91</v>
      </c>
      <c r="I182" s="1">
        <v>9</v>
      </c>
      <c r="J182" s="1">
        <v>12</v>
      </c>
      <c r="K182" s="1" t="s">
        <v>890</v>
      </c>
      <c r="L182" s="1">
        <v>1</v>
      </c>
      <c r="M182" s="1">
        <v>1</v>
      </c>
      <c r="N182" s="1">
        <v>1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1</v>
      </c>
      <c r="AR182" s="1">
        <v>1</v>
      </c>
      <c r="AS182" s="1">
        <v>0</v>
      </c>
      <c r="AT182" s="1">
        <v>1</v>
      </c>
      <c r="AU182" s="1">
        <v>1</v>
      </c>
      <c r="AV182" s="1">
        <v>1</v>
      </c>
      <c r="AW182" s="1">
        <v>0</v>
      </c>
      <c r="AX182" s="1">
        <v>0</v>
      </c>
      <c r="AY182" s="1">
        <v>1</v>
      </c>
      <c r="AZ182" s="1">
        <v>1</v>
      </c>
      <c r="BA182" s="1">
        <v>1</v>
      </c>
      <c r="BB182" s="1">
        <v>1</v>
      </c>
      <c r="BC182" s="1">
        <v>0</v>
      </c>
      <c r="BD182" s="1">
        <v>0</v>
      </c>
      <c r="BE182" s="1">
        <v>1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 t="s">
        <v>93</v>
      </c>
      <c r="CE182" s="1" t="s">
        <v>94</v>
      </c>
      <c r="CF182" s="1" t="s">
        <v>95</v>
      </c>
      <c r="CG182" s="1" t="s">
        <v>96</v>
      </c>
    </row>
    <row r="183" spans="1:85" ht="15.75" customHeight="1" x14ac:dyDescent="0.2">
      <c r="A183" s="1" t="s">
        <v>891</v>
      </c>
      <c r="B183" s="1" t="s">
        <v>892</v>
      </c>
      <c r="C183" s="1" t="s">
        <v>893</v>
      </c>
      <c r="D183" s="1">
        <v>2021</v>
      </c>
      <c r="E183" s="1" t="s">
        <v>100</v>
      </c>
      <c r="F183" s="1" t="s">
        <v>101</v>
      </c>
      <c r="G183" s="1" t="s">
        <v>102</v>
      </c>
      <c r="H183" s="1" t="s">
        <v>91</v>
      </c>
      <c r="I183" s="1">
        <v>4</v>
      </c>
      <c r="J183" s="1">
        <v>41</v>
      </c>
      <c r="K183" s="1" t="s">
        <v>894</v>
      </c>
      <c r="L183" s="1">
        <v>1</v>
      </c>
      <c r="M183" s="1">
        <v>1</v>
      </c>
      <c r="N183" s="1">
        <v>1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1">
        <v>1</v>
      </c>
      <c r="AY183" s="1">
        <v>1</v>
      </c>
      <c r="AZ183" s="1">
        <v>1</v>
      </c>
      <c r="BA183" s="1">
        <v>1</v>
      </c>
      <c r="BB183" s="1">
        <v>1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 t="s">
        <v>93</v>
      </c>
      <c r="CE183" s="1" t="s">
        <v>94</v>
      </c>
      <c r="CF183" s="1" t="s">
        <v>95</v>
      </c>
      <c r="CG183" s="1" t="s">
        <v>96</v>
      </c>
    </row>
    <row r="184" spans="1:85" ht="15.75" customHeight="1" x14ac:dyDescent="0.2">
      <c r="A184" s="1" t="s">
        <v>895</v>
      </c>
      <c r="B184" s="1" t="s">
        <v>896</v>
      </c>
      <c r="C184" s="1" t="s">
        <v>897</v>
      </c>
      <c r="D184" s="1">
        <v>2021</v>
      </c>
      <c r="E184" s="1" t="s">
        <v>324</v>
      </c>
      <c r="F184" s="1" t="s">
        <v>325</v>
      </c>
      <c r="G184" s="1" t="s">
        <v>116</v>
      </c>
      <c r="H184" s="1" t="s">
        <v>91</v>
      </c>
      <c r="I184" s="1">
        <v>18</v>
      </c>
      <c r="J184" s="1">
        <v>21</v>
      </c>
      <c r="K184" s="1" t="s">
        <v>898</v>
      </c>
      <c r="L184" s="1">
        <v>1</v>
      </c>
      <c r="M184" s="1">
        <v>1</v>
      </c>
      <c r="N184" s="1">
        <v>1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1</v>
      </c>
      <c r="AX184" s="1">
        <v>1</v>
      </c>
      <c r="AY184" s="1">
        <v>1</v>
      </c>
      <c r="AZ184" s="1">
        <v>1</v>
      </c>
      <c r="BA184" s="1">
        <v>1</v>
      </c>
      <c r="BB184" s="1">
        <v>1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>
        <v>0</v>
      </c>
      <c r="CD184" s="1" t="s">
        <v>93</v>
      </c>
      <c r="CE184" s="1" t="s">
        <v>94</v>
      </c>
      <c r="CF184" s="1" t="s">
        <v>95</v>
      </c>
      <c r="CG184" s="1" t="s">
        <v>96</v>
      </c>
    </row>
    <row r="185" spans="1:85" ht="15.75" customHeight="1" x14ac:dyDescent="0.2">
      <c r="A185" s="1" t="s">
        <v>899</v>
      </c>
      <c r="B185" s="1" t="s">
        <v>900</v>
      </c>
      <c r="C185" s="1" t="s">
        <v>901</v>
      </c>
      <c r="D185" s="1">
        <v>2021</v>
      </c>
      <c r="E185" s="1" t="s">
        <v>429</v>
      </c>
      <c r="F185" s="1" t="s">
        <v>430</v>
      </c>
      <c r="G185" s="1" t="s">
        <v>116</v>
      </c>
      <c r="H185" s="1" t="s">
        <v>91</v>
      </c>
      <c r="I185" s="1">
        <v>22</v>
      </c>
      <c r="J185" s="1">
        <v>37</v>
      </c>
      <c r="K185" s="1" t="s">
        <v>902</v>
      </c>
      <c r="L185" s="1">
        <v>1</v>
      </c>
      <c r="M185" s="1">
        <v>1</v>
      </c>
      <c r="N185" s="1">
        <v>1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v>1</v>
      </c>
      <c r="AY185" s="1">
        <v>1</v>
      </c>
      <c r="AZ185" s="1">
        <v>1</v>
      </c>
      <c r="BA185" s="1">
        <v>1</v>
      </c>
      <c r="BB185" s="1">
        <v>1</v>
      </c>
      <c r="BC185" s="1">
        <v>1</v>
      </c>
      <c r="BD185" s="1">
        <v>1</v>
      </c>
      <c r="BE185" s="1">
        <v>0</v>
      </c>
      <c r="BF185" s="1">
        <v>0</v>
      </c>
      <c r="BG185" s="1">
        <v>0</v>
      </c>
      <c r="BH185" s="1">
        <v>0</v>
      </c>
      <c r="BI185" s="1">
        <v>1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0</v>
      </c>
      <c r="CC185" s="1">
        <v>0</v>
      </c>
      <c r="CD185" s="1" t="s">
        <v>93</v>
      </c>
      <c r="CE185" s="1" t="s">
        <v>94</v>
      </c>
      <c r="CF185" s="1" t="s">
        <v>95</v>
      </c>
      <c r="CG185" s="1" t="s">
        <v>96</v>
      </c>
    </row>
    <row r="186" spans="1:85" ht="15.75" customHeight="1" x14ac:dyDescent="0.2">
      <c r="A186" s="1" t="s">
        <v>903</v>
      </c>
      <c r="B186" s="1" t="s">
        <v>904</v>
      </c>
      <c r="C186" s="1" t="s">
        <v>905</v>
      </c>
      <c r="D186" s="1">
        <v>2021</v>
      </c>
      <c r="E186" s="1" t="s">
        <v>308</v>
      </c>
      <c r="F186" s="1" t="s">
        <v>309</v>
      </c>
      <c r="G186" s="1" t="s">
        <v>90</v>
      </c>
      <c r="H186" s="1" t="s">
        <v>91</v>
      </c>
      <c r="I186" s="1">
        <v>7</v>
      </c>
      <c r="J186" s="1">
        <v>21</v>
      </c>
      <c r="K186" s="1" t="s">
        <v>906</v>
      </c>
      <c r="L186" s="1">
        <v>1</v>
      </c>
      <c r="M186" s="1">
        <v>1</v>
      </c>
      <c r="N186" s="1">
        <v>1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1">
        <v>1</v>
      </c>
      <c r="AY186" s="1">
        <v>1</v>
      </c>
      <c r="AZ186" s="1">
        <v>1</v>
      </c>
      <c r="BA186" s="1">
        <v>1</v>
      </c>
      <c r="BB186" s="1">
        <v>1</v>
      </c>
      <c r="BC186" s="1">
        <v>1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>
        <v>0</v>
      </c>
      <c r="CD186" s="1" t="s">
        <v>93</v>
      </c>
      <c r="CE186" s="1" t="s">
        <v>94</v>
      </c>
      <c r="CF186" s="1" t="s">
        <v>95</v>
      </c>
      <c r="CG186" s="1" t="s">
        <v>96</v>
      </c>
    </row>
    <row r="187" spans="1:85" ht="15.75" customHeight="1" x14ac:dyDescent="0.2">
      <c r="A187" s="1" t="s">
        <v>907</v>
      </c>
      <c r="B187" s="1" t="s">
        <v>908</v>
      </c>
      <c r="C187" s="1" t="s">
        <v>909</v>
      </c>
      <c r="D187" s="1">
        <v>2021</v>
      </c>
      <c r="E187" s="1" t="s">
        <v>100</v>
      </c>
      <c r="F187" s="1" t="s">
        <v>101</v>
      </c>
      <c r="G187" s="1" t="s">
        <v>102</v>
      </c>
      <c r="H187" s="1" t="s">
        <v>91</v>
      </c>
      <c r="I187" s="1">
        <v>8</v>
      </c>
      <c r="J187" s="1">
        <v>25</v>
      </c>
      <c r="K187" s="1" t="s">
        <v>910</v>
      </c>
      <c r="L187" s="1">
        <v>1</v>
      </c>
      <c r="M187" s="1">
        <v>1</v>
      </c>
      <c r="N187" s="1">
        <v>1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1">
        <v>1</v>
      </c>
      <c r="AY187" s="1">
        <v>1</v>
      </c>
      <c r="AZ187" s="1">
        <v>1</v>
      </c>
      <c r="BA187" s="1">
        <v>1</v>
      </c>
      <c r="BB187" s="1">
        <v>1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0</v>
      </c>
      <c r="CA187" s="1">
        <v>0</v>
      </c>
      <c r="CB187" s="1">
        <v>0</v>
      </c>
      <c r="CC187" s="1">
        <v>0</v>
      </c>
      <c r="CD187" s="1" t="s">
        <v>93</v>
      </c>
      <c r="CE187" s="1" t="s">
        <v>94</v>
      </c>
      <c r="CF187" s="1" t="s">
        <v>95</v>
      </c>
      <c r="CG187" s="1" t="s">
        <v>96</v>
      </c>
    </row>
    <row r="188" spans="1:85" ht="15.75" customHeight="1" x14ac:dyDescent="0.2">
      <c r="A188" s="1" t="s">
        <v>911</v>
      </c>
      <c r="B188" s="1" t="s">
        <v>912</v>
      </c>
      <c r="C188" s="1" t="s">
        <v>913</v>
      </c>
      <c r="D188" s="1">
        <v>2021</v>
      </c>
      <c r="E188" s="1" t="s">
        <v>218</v>
      </c>
      <c r="F188" s="1" t="s">
        <v>219</v>
      </c>
      <c r="G188" s="1" t="s">
        <v>314</v>
      </c>
      <c r="H188" s="1" t="s">
        <v>91</v>
      </c>
      <c r="I188" s="1">
        <v>5</v>
      </c>
      <c r="J188" s="1">
        <v>39</v>
      </c>
      <c r="K188" s="1" t="s">
        <v>914</v>
      </c>
      <c r="L188" s="1">
        <v>1</v>
      </c>
      <c r="M188" s="1">
        <v>1</v>
      </c>
      <c r="N188" s="1">
        <v>1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1</v>
      </c>
      <c r="AP188" s="1">
        <v>1</v>
      </c>
      <c r="AQ188" s="1">
        <v>1</v>
      </c>
      <c r="AR188" s="1">
        <v>1</v>
      </c>
      <c r="AS188" s="1">
        <v>1</v>
      </c>
      <c r="AT188" s="1">
        <v>1</v>
      </c>
      <c r="AU188" s="1">
        <v>1</v>
      </c>
      <c r="AV188" s="1">
        <v>1</v>
      </c>
      <c r="AW188" s="1">
        <v>1</v>
      </c>
      <c r="AX188" s="1">
        <v>1</v>
      </c>
      <c r="AY188" s="1">
        <v>1</v>
      </c>
      <c r="AZ188" s="1">
        <v>1</v>
      </c>
      <c r="BA188" s="1">
        <v>1</v>
      </c>
      <c r="BB188" s="1">
        <v>1</v>
      </c>
      <c r="BC188" s="1">
        <v>1</v>
      </c>
      <c r="BD188" s="1">
        <v>1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 t="s">
        <v>93</v>
      </c>
      <c r="CE188" s="1" t="s">
        <v>94</v>
      </c>
      <c r="CF188" s="1" t="s">
        <v>192</v>
      </c>
      <c r="CG188" s="1" t="s">
        <v>96</v>
      </c>
    </row>
    <row r="189" spans="1:85" ht="15.75" customHeight="1" x14ac:dyDescent="0.2">
      <c r="A189" s="1" t="s">
        <v>915</v>
      </c>
      <c r="B189" s="1" t="s">
        <v>916</v>
      </c>
      <c r="C189" s="1" t="s">
        <v>917</v>
      </c>
      <c r="D189" s="1">
        <v>2021</v>
      </c>
      <c r="E189" s="1" t="s">
        <v>429</v>
      </c>
      <c r="F189" s="1" t="s">
        <v>430</v>
      </c>
      <c r="G189" s="1" t="s">
        <v>412</v>
      </c>
      <c r="H189" s="1" t="s">
        <v>91</v>
      </c>
      <c r="I189" s="1">
        <v>7</v>
      </c>
      <c r="J189" s="1">
        <v>23</v>
      </c>
      <c r="K189" s="1" t="s">
        <v>918</v>
      </c>
      <c r="L189" s="1">
        <v>1</v>
      </c>
      <c r="M189" s="1">
        <v>1</v>
      </c>
      <c r="N189" s="1">
        <v>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1</v>
      </c>
      <c r="AX189" s="1">
        <v>1</v>
      </c>
      <c r="AY189" s="1">
        <v>1</v>
      </c>
      <c r="AZ189" s="1">
        <v>1</v>
      </c>
      <c r="BA189" s="1">
        <v>1</v>
      </c>
      <c r="BB189" s="1">
        <v>1</v>
      </c>
      <c r="BC189" s="1">
        <v>1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0</v>
      </c>
      <c r="CA189" s="1">
        <v>0</v>
      </c>
      <c r="CB189" s="1">
        <v>0</v>
      </c>
      <c r="CC189" s="1">
        <v>0</v>
      </c>
      <c r="CD189" s="1" t="s">
        <v>93</v>
      </c>
      <c r="CE189" s="1" t="s">
        <v>94</v>
      </c>
      <c r="CF189" s="1" t="s">
        <v>95</v>
      </c>
      <c r="CG189" s="1" t="s">
        <v>96</v>
      </c>
    </row>
    <row r="190" spans="1:85" ht="15.75" customHeight="1" x14ac:dyDescent="0.2">
      <c r="A190" s="1" t="s">
        <v>919</v>
      </c>
      <c r="B190" s="1" t="s">
        <v>920</v>
      </c>
      <c r="C190" s="1" t="s">
        <v>921</v>
      </c>
      <c r="D190" s="1">
        <v>2021</v>
      </c>
      <c r="E190" s="1" t="s">
        <v>308</v>
      </c>
      <c r="F190" s="1" t="s">
        <v>309</v>
      </c>
      <c r="G190" s="1" t="s">
        <v>90</v>
      </c>
      <c r="H190" s="1" t="s">
        <v>91</v>
      </c>
      <c r="I190" s="1">
        <v>7</v>
      </c>
      <c r="J190" s="1">
        <v>20</v>
      </c>
      <c r="K190" s="1" t="s">
        <v>922</v>
      </c>
      <c r="L190" s="1">
        <v>1</v>
      </c>
      <c r="M190" s="1">
        <v>1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1</v>
      </c>
      <c r="AX190" s="1">
        <v>1</v>
      </c>
      <c r="AY190" s="1">
        <v>1</v>
      </c>
      <c r="AZ190" s="1">
        <v>1</v>
      </c>
      <c r="BA190" s="1">
        <v>1</v>
      </c>
      <c r="BB190" s="1">
        <v>1</v>
      </c>
      <c r="BC190" s="1">
        <v>1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 t="s">
        <v>93</v>
      </c>
      <c r="CE190" s="1" t="s">
        <v>94</v>
      </c>
      <c r="CF190" s="1" t="s">
        <v>95</v>
      </c>
      <c r="CG190" s="1" t="s">
        <v>96</v>
      </c>
    </row>
    <row r="191" spans="1:85" ht="15.75" customHeight="1" x14ac:dyDescent="0.2">
      <c r="A191" s="1" t="s">
        <v>923</v>
      </c>
      <c r="B191" s="1" t="s">
        <v>924</v>
      </c>
      <c r="C191" s="1" t="s">
        <v>925</v>
      </c>
      <c r="D191" s="1">
        <v>2021</v>
      </c>
      <c r="E191" s="1" t="s">
        <v>114</v>
      </c>
      <c r="F191" s="1" t="s">
        <v>115</v>
      </c>
      <c r="G191" s="1" t="s">
        <v>116</v>
      </c>
      <c r="H191" s="1" t="s">
        <v>91</v>
      </c>
      <c r="I191" s="1">
        <v>15</v>
      </c>
      <c r="J191" s="1">
        <v>25</v>
      </c>
      <c r="K191" s="1" t="s">
        <v>926</v>
      </c>
      <c r="L191" s="1">
        <v>1</v>
      </c>
      <c r="M191" s="1">
        <v>1</v>
      </c>
      <c r="N191" s="1">
        <v>1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1</v>
      </c>
      <c r="BA191" s="1">
        <v>1</v>
      </c>
      <c r="BB191" s="1">
        <v>1</v>
      </c>
      <c r="BC191" s="1">
        <v>1</v>
      </c>
      <c r="BD191" s="1">
        <v>1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 t="s">
        <v>93</v>
      </c>
      <c r="CE191" s="1" t="s">
        <v>94</v>
      </c>
      <c r="CF191" s="1" t="s">
        <v>155</v>
      </c>
      <c r="CG191" s="1" t="s">
        <v>96</v>
      </c>
    </row>
    <row r="192" spans="1:85" ht="15.75" customHeight="1" x14ac:dyDescent="0.2">
      <c r="A192" s="1" t="s">
        <v>927</v>
      </c>
      <c r="B192" s="1" t="s">
        <v>928</v>
      </c>
      <c r="C192" s="1" t="s">
        <v>929</v>
      </c>
      <c r="D192" s="1">
        <v>2021</v>
      </c>
      <c r="E192" s="1" t="s">
        <v>114</v>
      </c>
      <c r="F192" s="1" t="s">
        <v>115</v>
      </c>
      <c r="G192" s="1" t="s">
        <v>90</v>
      </c>
      <c r="H192" s="1" t="s">
        <v>91</v>
      </c>
      <c r="I192" s="1">
        <v>18</v>
      </c>
      <c r="J192" s="1">
        <v>43</v>
      </c>
      <c r="K192" s="1" t="s">
        <v>930</v>
      </c>
      <c r="L192" s="1">
        <v>1</v>
      </c>
      <c r="M192" s="1">
        <v>1</v>
      </c>
      <c r="N192" s="1">
        <v>1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1">
        <v>1</v>
      </c>
      <c r="AY192" s="1">
        <v>1</v>
      </c>
      <c r="AZ192" s="1">
        <v>1</v>
      </c>
      <c r="BA192" s="1">
        <v>1</v>
      </c>
      <c r="BB192" s="1">
        <v>1</v>
      </c>
      <c r="BC192" s="1">
        <v>1</v>
      </c>
      <c r="BD192" s="1">
        <v>1</v>
      </c>
      <c r="BE192" s="1">
        <v>0</v>
      </c>
      <c r="BF192" s="1">
        <v>1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 t="s">
        <v>93</v>
      </c>
      <c r="CE192" s="1" t="s">
        <v>94</v>
      </c>
      <c r="CF192" s="1" t="s">
        <v>95</v>
      </c>
      <c r="CG192" s="1" t="s">
        <v>96</v>
      </c>
    </row>
    <row r="193" spans="1:85" ht="15.75" customHeight="1" x14ac:dyDescent="0.2">
      <c r="A193" s="1" t="s">
        <v>931</v>
      </c>
      <c r="B193" s="1" t="s">
        <v>932</v>
      </c>
      <c r="C193" s="1" t="s">
        <v>933</v>
      </c>
      <c r="D193" s="1">
        <v>2021</v>
      </c>
      <c r="E193" s="1" t="s">
        <v>100</v>
      </c>
      <c r="F193" s="1" t="s">
        <v>101</v>
      </c>
      <c r="G193" s="1" t="s">
        <v>90</v>
      </c>
      <c r="H193" s="1" t="s">
        <v>91</v>
      </c>
      <c r="I193" s="1">
        <v>9</v>
      </c>
      <c r="J193" s="1">
        <v>38</v>
      </c>
      <c r="K193" s="1" t="s">
        <v>934</v>
      </c>
      <c r="L193" s="1">
        <v>1</v>
      </c>
      <c r="M193" s="1">
        <v>1</v>
      </c>
      <c r="N193" s="1">
        <v>1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1">
        <v>1</v>
      </c>
      <c r="AY193" s="1">
        <v>1</v>
      </c>
      <c r="AZ193" s="1">
        <v>1</v>
      </c>
      <c r="BA193" s="1">
        <v>1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v>0</v>
      </c>
      <c r="BZ193" s="1">
        <v>0</v>
      </c>
      <c r="CA193" s="1">
        <v>0</v>
      </c>
      <c r="CB193" s="1">
        <v>0</v>
      </c>
      <c r="CC193" s="1">
        <v>0</v>
      </c>
      <c r="CD193" s="1" t="s">
        <v>93</v>
      </c>
      <c r="CE193" s="1" t="s">
        <v>94</v>
      </c>
      <c r="CF193" s="1" t="s">
        <v>95</v>
      </c>
      <c r="CG193" s="1" t="s">
        <v>96</v>
      </c>
    </row>
    <row r="194" spans="1:85" ht="15.75" customHeight="1" x14ac:dyDescent="0.2">
      <c r="A194" s="1" t="s">
        <v>935</v>
      </c>
      <c r="B194" s="1" t="s">
        <v>936</v>
      </c>
      <c r="C194" s="1" t="s">
        <v>937</v>
      </c>
      <c r="D194" s="1">
        <v>2021</v>
      </c>
      <c r="E194" s="1" t="s">
        <v>114</v>
      </c>
      <c r="F194" s="1" t="s">
        <v>115</v>
      </c>
      <c r="G194" s="1" t="s">
        <v>116</v>
      </c>
      <c r="H194" s="1" t="s">
        <v>91</v>
      </c>
      <c r="I194" s="1">
        <v>3</v>
      </c>
      <c r="J194" s="1">
        <v>39</v>
      </c>
      <c r="K194" s="1" t="s">
        <v>938</v>
      </c>
      <c r="L194" s="1">
        <v>1</v>
      </c>
      <c r="M194" s="1">
        <v>1</v>
      </c>
      <c r="N194" s="1">
        <v>1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1</v>
      </c>
      <c r="BA194" s="1">
        <v>1</v>
      </c>
      <c r="BB194" s="1">
        <v>1</v>
      </c>
      <c r="BC194" s="1">
        <v>1</v>
      </c>
      <c r="BD194" s="1">
        <v>1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0</v>
      </c>
      <c r="BY194" s="1">
        <v>0</v>
      </c>
      <c r="BZ194" s="1">
        <v>0</v>
      </c>
      <c r="CA194" s="1">
        <v>0</v>
      </c>
      <c r="CB194" s="1">
        <v>0</v>
      </c>
      <c r="CC194" s="1">
        <v>0</v>
      </c>
      <c r="CD194" s="1" t="s">
        <v>93</v>
      </c>
      <c r="CE194" s="1" t="s">
        <v>94</v>
      </c>
      <c r="CF194" s="1" t="s">
        <v>538</v>
      </c>
      <c r="CG194" s="1" t="s">
        <v>96</v>
      </c>
    </row>
    <row r="195" spans="1:85" ht="15.75" customHeight="1" x14ac:dyDescent="0.2">
      <c r="A195" s="1" t="s">
        <v>939</v>
      </c>
      <c r="B195" s="1" t="s">
        <v>940</v>
      </c>
      <c r="C195" s="1" t="s">
        <v>941</v>
      </c>
      <c r="D195" s="1">
        <v>2021</v>
      </c>
      <c r="E195" s="1" t="s">
        <v>183</v>
      </c>
      <c r="F195" s="1" t="s">
        <v>184</v>
      </c>
      <c r="G195" s="1" t="s">
        <v>90</v>
      </c>
      <c r="H195" s="1" t="s">
        <v>91</v>
      </c>
      <c r="I195" s="1">
        <v>15</v>
      </c>
      <c r="J195" s="1">
        <v>30</v>
      </c>
      <c r="K195" s="1" t="s">
        <v>942</v>
      </c>
      <c r="L195" s="1">
        <v>1</v>
      </c>
      <c r="M195" s="1">
        <v>1</v>
      </c>
      <c r="N195" s="1">
        <v>1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1">
        <v>1</v>
      </c>
      <c r="AY195" s="1">
        <v>1</v>
      </c>
      <c r="AZ195" s="1">
        <v>1</v>
      </c>
      <c r="BA195" s="1">
        <v>1</v>
      </c>
      <c r="BB195" s="1">
        <v>1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1">
        <v>0</v>
      </c>
      <c r="BY195" s="1">
        <v>0</v>
      </c>
      <c r="BZ195" s="1">
        <v>0</v>
      </c>
      <c r="CA195" s="1">
        <v>0</v>
      </c>
      <c r="CB195" s="1">
        <v>0</v>
      </c>
      <c r="CC195" s="1">
        <v>0</v>
      </c>
      <c r="CD195" s="1" t="s">
        <v>93</v>
      </c>
      <c r="CE195" s="1" t="s">
        <v>94</v>
      </c>
      <c r="CF195" s="1" t="s">
        <v>95</v>
      </c>
      <c r="CG195" s="1" t="s">
        <v>96</v>
      </c>
    </row>
    <row r="196" spans="1:85" ht="15.75" customHeight="1" x14ac:dyDescent="0.2">
      <c r="A196" s="1" t="s">
        <v>943</v>
      </c>
      <c r="B196" s="1" t="s">
        <v>944</v>
      </c>
      <c r="C196" s="1" t="s">
        <v>945</v>
      </c>
      <c r="D196" s="1">
        <v>2021</v>
      </c>
      <c r="E196" s="1" t="s">
        <v>114</v>
      </c>
      <c r="F196" s="1" t="s">
        <v>115</v>
      </c>
      <c r="G196" s="1" t="s">
        <v>102</v>
      </c>
      <c r="H196" s="1" t="s">
        <v>91</v>
      </c>
      <c r="I196" s="1">
        <v>25</v>
      </c>
      <c r="J196" s="1">
        <v>35</v>
      </c>
      <c r="K196" s="1" t="s">
        <v>946</v>
      </c>
      <c r="L196" s="1">
        <v>1</v>
      </c>
      <c r="M196" s="1">
        <v>1</v>
      </c>
      <c r="N196" s="1">
        <v>1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1</v>
      </c>
      <c r="AX196" s="1">
        <v>1</v>
      </c>
      <c r="AY196" s="1">
        <v>1</v>
      </c>
      <c r="AZ196" s="1">
        <v>1</v>
      </c>
      <c r="BA196" s="1">
        <v>1</v>
      </c>
      <c r="BB196" s="1">
        <v>1</v>
      </c>
      <c r="BC196" s="1">
        <v>0</v>
      </c>
      <c r="BD196" s="1">
        <v>0</v>
      </c>
      <c r="BE196" s="1">
        <v>0</v>
      </c>
      <c r="BF196" s="1">
        <v>0</v>
      </c>
      <c r="BG196" s="1">
        <v>1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 t="s">
        <v>93</v>
      </c>
      <c r="CE196" s="1" t="s">
        <v>94</v>
      </c>
      <c r="CF196" s="1" t="s">
        <v>95</v>
      </c>
      <c r="CG196" s="1" t="s">
        <v>96</v>
      </c>
    </row>
    <row r="197" spans="1:85" ht="15.75" customHeight="1" x14ac:dyDescent="0.2">
      <c r="A197" s="1" t="s">
        <v>947</v>
      </c>
      <c r="B197" s="1" t="s">
        <v>948</v>
      </c>
      <c r="C197" s="1" t="s">
        <v>949</v>
      </c>
      <c r="D197" s="1">
        <v>2021</v>
      </c>
      <c r="E197" s="1" t="s">
        <v>324</v>
      </c>
      <c r="F197" s="1" t="s">
        <v>325</v>
      </c>
      <c r="G197" s="1" t="s">
        <v>116</v>
      </c>
      <c r="H197" s="1" t="s">
        <v>91</v>
      </c>
      <c r="I197" s="1">
        <v>11</v>
      </c>
      <c r="J197" s="1">
        <v>32</v>
      </c>
      <c r="K197" s="1" t="s">
        <v>950</v>
      </c>
      <c r="L197" s="1">
        <v>1</v>
      </c>
      <c r="M197" s="1">
        <v>1</v>
      </c>
      <c r="N197" s="1">
        <v>1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1</v>
      </c>
      <c r="AX197" s="1">
        <v>1</v>
      </c>
      <c r="AY197" s="1">
        <v>1</v>
      </c>
      <c r="AZ197" s="1">
        <v>1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1">
        <v>0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 t="s">
        <v>93</v>
      </c>
      <c r="CE197" s="1" t="s">
        <v>94</v>
      </c>
      <c r="CF197" s="1" t="s">
        <v>95</v>
      </c>
      <c r="CG197" s="1" t="s">
        <v>96</v>
      </c>
    </row>
    <row r="198" spans="1:85" ht="15.75" customHeight="1" x14ac:dyDescent="0.2">
      <c r="A198" s="1" t="s">
        <v>951</v>
      </c>
      <c r="B198" s="1" t="s">
        <v>952</v>
      </c>
      <c r="C198" s="1" t="s">
        <v>953</v>
      </c>
      <c r="D198" s="1">
        <v>2021</v>
      </c>
      <c r="E198" s="1" t="s">
        <v>114</v>
      </c>
      <c r="F198" s="1" t="s">
        <v>115</v>
      </c>
      <c r="G198" s="1" t="s">
        <v>109</v>
      </c>
      <c r="H198" s="1" t="s">
        <v>91</v>
      </c>
      <c r="I198" s="1">
        <v>2</v>
      </c>
      <c r="J198" s="1">
        <v>36</v>
      </c>
      <c r="K198" s="1" t="s">
        <v>954</v>
      </c>
      <c r="L198" s="1">
        <v>1</v>
      </c>
      <c r="M198" s="1">
        <v>1</v>
      </c>
      <c r="N198" s="1">
        <v>1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AY198" s="1">
        <v>1</v>
      </c>
      <c r="AZ198" s="1">
        <v>1</v>
      </c>
      <c r="BA198" s="1">
        <v>1</v>
      </c>
      <c r="BB198" s="1">
        <v>1</v>
      </c>
      <c r="BC198" s="1">
        <v>1</v>
      </c>
      <c r="BD198" s="1">
        <v>1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v>0</v>
      </c>
      <c r="BZ198" s="1">
        <v>0</v>
      </c>
      <c r="CA198" s="1">
        <v>0</v>
      </c>
      <c r="CB198" s="1">
        <v>0</v>
      </c>
      <c r="CC198" s="1">
        <v>0</v>
      </c>
      <c r="CD198" s="1" t="s">
        <v>93</v>
      </c>
      <c r="CE198" s="1" t="s">
        <v>94</v>
      </c>
      <c r="CF198" s="1" t="s">
        <v>192</v>
      </c>
      <c r="CG198" s="1" t="s">
        <v>96</v>
      </c>
    </row>
    <row r="199" spans="1:85" ht="15.75" customHeight="1" x14ac:dyDescent="0.2">
      <c r="A199" s="1" t="s">
        <v>955</v>
      </c>
      <c r="B199" s="1" t="s">
        <v>956</v>
      </c>
      <c r="C199" s="1" t="s">
        <v>957</v>
      </c>
      <c r="D199" s="1">
        <v>2021</v>
      </c>
      <c r="E199" s="1" t="s">
        <v>308</v>
      </c>
      <c r="F199" s="1" t="s">
        <v>309</v>
      </c>
      <c r="G199" s="1" t="s">
        <v>90</v>
      </c>
      <c r="H199" s="1" t="s">
        <v>91</v>
      </c>
      <c r="I199" s="1">
        <v>14</v>
      </c>
      <c r="J199" s="1">
        <v>6</v>
      </c>
      <c r="K199" s="1" t="s">
        <v>958</v>
      </c>
      <c r="L199" s="1">
        <v>1</v>
      </c>
      <c r="M199" s="1">
        <v>1</v>
      </c>
      <c r="N199" s="1">
        <v>1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1</v>
      </c>
      <c r="AZ199" s="1">
        <v>1</v>
      </c>
      <c r="BA199" s="1">
        <v>1</v>
      </c>
      <c r="BB199" s="1">
        <v>1</v>
      </c>
      <c r="BC199" s="1">
        <v>1</v>
      </c>
      <c r="BD199" s="1">
        <v>0</v>
      </c>
      <c r="BE199" s="1">
        <v>1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 t="s">
        <v>93</v>
      </c>
      <c r="CE199" s="1" t="s">
        <v>94</v>
      </c>
      <c r="CF199" s="1" t="s">
        <v>95</v>
      </c>
      <c r="CG199" s="1" t="s">
        <v>96</v>
      </c>
    </row>
    <row r="200" spans="1:85" ht="15.75" customHeight="1" x14ac:dyDescent="0.2">
      <c r="A200" s="1" t="s">
        <v>959</v>
      </c>
      <c r="B200" s="1" t="s">
        <v>960</v>
      </c>
      <c r="C200" s="1" t="s">
        <v>961</v>
      </c>
      <c r="D200" s="1">
        <v>2021</v>
      </c>
      <c r="E200" s="1" t="s">
        <v>114</v>
      </c>
      <c r="F200" s="1" t="s">
        <v>115</v>
      </c>
      <c r="G200" s="1" t="s">
        <v>962</v>
      </c>
      <c r="H200" s="1" t="s">
        <v>91</v>
      </c>
      <c r="I200" s="1">
        <v>11</v>
      </c>
      <c r="J200" s="1">
        <v>25</v>
      </c>
      <c r="K200" s="1" t="s">
        <v>963</v>
      </c>
      <c r="L200" s="1">
        <v>1</v>
      </c>
      <c r="M200" s="1">
        <v>1</v>
      </c>
      <c r="N200" s="1">
        <v>1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1</v>
      </c>
      <c r="AZ200" s="1">
        <v>1</v>
      </c>
      <c r="BA200" s="1">
        <v>1</v>
      </c>
      <c r="BB200" s="1">
        <v>1</v>
      </c>
      <c r="BC200" s="1">
        <v>1</v>
      </c>
      <c r="BD200" s="1">
        <v>1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>
        <v>0</v>
      </c>
      <c r="CD200" s="1" t="s">
        <v>93</v>
      </c>
      <c r="CE200" s="1" t="s">
        <v>94</v>
      </c>
      <c r="CF200" s="1" t="s">
        <v>95</v>
      </c>
      <c r="CG200" s="1" t="s">
        <v>96</v>
      </c>
    </row>
    <row r="201" spans="1:85" ht="15.75" customHeight="1" x14ac:dyDescent="0.2">
      <c r="A201" s="1" t="s">
        <v>964</v>
      </c>
      <c r="B201" s="1" t="s">
        <v>965</v>
      </c>
      <c r="C201" s="1" t="s">
        <v>966</v>
      </c>
      <c r="D201" s="1">
        <v>2021</v>
      </c>
      <c r="E201" s="1" t="s">
        <v>114</v>
      </c>
      <c r="F201" s="1" t="s">
        <v>115</v>
      </c>
      <c r="G201" s="1" t="s">
        <v>962</v>
      </c>
      <c r="H201" s="1" t="s">
        <v>91</v>
      </c>
      <c r="I201" s="1">
        <v>18</v>
      </c>
      <c r="J201" s="1">
        <v>28</v>
      </c>
      <c r="K201" s="1" t="s">
        <v>967</v>
      </c>
      <c r="L201" s="1">
        <v>1</v>
      </c>
      <c r="M201" s="1">
        <v>1</v>
      </c>
      <c r="N201" s="1">
        <v>1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1</v>
      </c>
      <c r="AY201" s="1">
        <v>1</v>
      </c>
      <c r="AZ201" s="1">
        <v>1</v>
      </c>
      <c r="BA201" s="1">
        <v>1</v>
      </c>
      <c r="BB201" s="1">
        <v>1</v>
      </c>
      <c r="BC201" s="1">
        <v>0</v>
      </c>
      <c r="BD201" s="1">
        <v>1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 t="s">
        <v>93</v>
      </c>
      <c r="CE201" s="1" t="s">
        <v>94</v>
      </c>
      <c r="CF201" s="1" t="s">
        <v>95</v>
      </c>
      <c r="CG201" s="1" t="s">
        <v>96</v>
      </c>
    </row>
    <row r="202" spans="1:85" ht="15.75" customHeight="1" x14ac:dyDescent="0.2">
      <c r="A202" s="1" t="s">
        <v>968</v>
      </c>
      <c r="B202" s="1" t="s">
        <v>969</v>
      </c>
      <c r="C202" s="1" t="s">
        <v>970</v>
      </c>
      <c r="D202" s="1">
        <v>2021</v>
      </c>
      <c r="E202" s="1" t="s">
        <v>100</v>
      </c>
      <c r="F202" s="1" t="s">
        <v>101</v>
      </c>
      <c r="G202" s="1" t="s">
        <v>102</v>
      </c>
      <c r="H202" s="1" t="s">
        <v>91</v>
      </c>
      <c r="I202" s="1">
        <v>4</v>
      </c>
      <c r="J202" s="1">
        <v>6</v>
      </c>
      <c r="K202" s="1" t="s">
        <v>971</v>
      </c>
      <c r="L202" s="1">
        <v>1</v>
      </c>
      <c r="M202" s="1">
        <v>1</v>
      </c>
      <c r="N202" s="1">
        <v>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1">
        <v>1</v>
      </c>
      <c r="AY202" s="1">
        <v>1</v>
      </c>
      <c r="AZ202" s="1">
        <v>1</v>
      </c>
      <c r="BA202" s="1">
        <v>0</v>
      </c>
      <c r="BB202" s="1">
        <v>0</v>
      </c>
      <c r="BC202" s="1">
        <v>1</v>
      </c>
      <c r="BD202" s="1">
        <v>0</v>
      </c>
      <c r="BE202" s="1">
        <v>0</v>
      </c>
      <c r="BF202" s="1">
        <v>1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1">
        <v>0</v>
      </c>
      <c r="BY202" s="1">
        <v>0</v>
      </c>
      <c r="BZ202" s="1">
        <v>0</v>
      </c>
      <c r="CA202" s="1">
        <v>0</v>
      </c>
      <c r="CB202" s="1">
        <v>0</v>
      </c>
      <c r="CC202" s="1">
        <v>0</v>
      </c>
      <c r="CD202" s="1" t="s">
        <v>93</v>
      </c>
      <c r="CE202" s="1" t="s">
        <v>94</v>
      </c>
      <c r="CF202" s="1" t="s">
        <v>95</v>
      </c>
      <c r="CG202" s="1" t="s">
        <v>96</v>
      </c>
    </row>
    <row r="203" spans="1:85" ht="15.75" customHeight="1" x14ac:dyDescent="0.2">
      <c r="A203" s="1" t="s">
        <v>972</v>
      </c>
      <c r="B203" s="1" t="s">
        <v>973</v>
      </c>
      <c r="C203" s="1" t="s">
        <v>974</v>
      </c>
      <c r="D203" s="1">
        <v>2021</v>
      </c>
      <c r="E203" s="1" t="s">
        <v>114</v>
      </c>
      <c r="F203" s="1" t="s">
        <v>115</v>
      </c>
      <c r="G203" s="1" t="s">
        <v>962</v>
      </c>
      <c r="H203" s="1" t="s">
        <v>91</v>
      </c>
      <c r="I203" s="1">
        <v>11</v>
      </c>
      <c r="J203" s="1">
        <v>21</v>
      </c>
      <c r="K203" s="1" t="s">
        <v>975</v>
      </c>
      <c r="L203" s="1">
        <v>1</v>
      </c>
      <c r="M203" s="1">
        <v>1</v>
      </c>
      <c r="N203" s="1">
        <v>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1</v>
      </c>
      <c r="AZ203" s="1">
        <v>1</v>
      </c>
      <c r="BA203" s="1">
        <v>1</v>
      </c>
      <c r="BB203" s="1">
        <v>1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1">
        <v>0</v>
      </c>
      <c r="BY203" s="1">
        <v>0</v>
      </c>
      <c r="BZ203" s="1">
        <v>0</v>
      </c>
      <c r="CA203" s="1">
        <v>0</v>
      </c>
      <c r="CB203" s="1">
        <v>0</v>
      </c>
      <c r="CC203" s="1">
        <v>0</v>
      </c>
      <c r="CD203" s="1" t="s">
        <v>93</v>
      </c>
      <c r="CE203" s="1" t="s">
        <v>94</v>
      </c>
      <c r="CF203" s="1" t="s">
        <v>95</v>
      </c>
      <c r="CG203" s="1" t="s">
        <v>96</v>
      </c>
    </row>
    <row r="204" spans="1:85" ht="15.75" customHeight="1" x14ac:dyDescent="0.2">
      <c r="A204" s="1" t="s">
        <v>976</v>
      </c>
      <c r="B204" s="1" t="s">
        <v>977</v>
      </c>
      <c r="C204" s="1" t="s">
        <v>978</v>
      </c>
      <c r="D204" s="1">
        <v>2021</v>
      </c>
      <c r="E204" s="1" t="s">
        <v>114</v>
      </c>
      <c r="F204" s="1" t="s">
        <v>115</v>
      </c>
      <c r="G204" s="1" t="s">
        <v>962</v>
      </c>
      <c r="H204" s="1" t="s">
        <v>91</v>
      </c>
      <c r="I204" s="1">
        <v>14</v>
      </c>
      <c r="J204" s="1">
        <v>29</v>
      </c>
      <c r="K204" s="1" t="s">
        <v>979</v>
      </c>
      <c r="L204" s="1">
        <v>1</v>
      </c>
      <c r="M204" s="1">
        <v>1</v>
      </c>
      <c r="N204" s="1">
        <v>1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1</v>
      </c>
      <c r="AZ204" s="1">
        <v>1</v>
      </c>
      <c r="BA204" s="1">
        <v>1</v>
      </c>
      <c r="BB204" s="1">
        <v>1</v>
      </c>
      <c r="BC204" s="1">
        <v>0</v>
      </c>
      <c r="BD204" s="1">
        <v>0</v>
      </c>
      <c r="BE204" s="1">
        <v>0</v>
      </c>
      <c r="BF204" s="1">
        <v>0</v>
      </c>
      <c r="BG204" s="1">
        <v>1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1">
        <v>0</v>
      </c>
      <c r="BY204" s="1">
        <v>0</v>
      </c>
      <c r="BZ204" s="1">
        <v>0</v>
      </c>
      <c r="CA204" s="1">
        <v>0</v>
      </c>
      <c r="CB204" s="1">
        <v>0</v>
      </c>
      <c r="CC204" s="1">
        <v>0</v>
      </c>
      <c r="CD204" s="1" t="s">
        <v>93</v>
      </c>
      <c r="CE204" s="1" t="s">
        <v>94</v>
      </c>
      <c r="CF204" s="1" t="s">
        <v>95</v>
      </c>
      <c r="CG204" s="1" t="s">
        <v>96</v>
      </c>
    </row>
    <row r="205" spans="1:85" ht="15.75" customHeight="1" x14ac:dyDescent="0.2">
      <c r="A205" s="1" t="s">
        <v>980</v>
      </c>
      <c r="B205" s="1" t="s">
        <v>981</v>
      </c>
      <c r="C205" s="1" t="s">
        <v>982</v>
      </c>
      <c r="D205" s="1">
        <v>2021</v>
      </c>
      <c r="E205" s="1" t="s">
        <v>114</v>
      </c>
      <c r="F205" s="1" t="s">
        <v>115</v>
      </c>
      <c r="G205" s="1" t="s">
        <v>962</v>
      </c>
      <c r="H205" s="1" t="s">
        <v>91</v>
      </c>
      <c r="I205" s="1">
        <v>14</v>
      </c>
      <c r="J205" s="1">
        <v>24</v>
      </c>
      <c r="K205" s="1" t="s">
        <v>983</v>
      </c>
      <c r="L205" s="1">
        <v>1</v>
      </c>
      <c r="M205" s="1">
        <v>1</v>
      </c>
      <c r="N205" s="1">
        <v>1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1">
        <v>1</v>
      </c>
      <c r="AY205" s="1">
        <v>1</v>
      </c>
      <c r="AZ205" s="1">
        <v>1</v>
      </c>
      <c r="BA205" s="1">
        <v>1</v>
      </c>
      <c r="BB205" s="1">
        <v>1</v>
      </c>
      <c r="BC205" s="1">
        <v>1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  <c r="BX205" s="1">
        <v>0</v>
      </c>
      <c r="BY205" s="1">
        <v>0</v>
      </c>
      <c r="BZ205" s="1">
        <v>0</v>
      </c>
      <c r="CA205" s="1">
        <v>0</v>
      </c>
      <c r="CB205" s="1">
        <v>0</v>
      </c>
      <c r="CC205" s="1">
        <v>0</v>
      </c>
      <c r="CD205" s="1" t="s">
        <v>93</v>
      </c>
      <c r="CE205" s="1" t="s">
        <v>94</v>
      </c>
      <c r="CF205" s="1" t="s">
        <v>95</v>
      </c>
      <c r="CG205" s="1" t="s">
        <v>96</v>
      </c>
    </row>
    <row r="206" spans="1:85" ht="15.75" customHeight="1" x14ac:dyDescent="0.2">
      <c r="A206" s="1" t="s">
        <v>984</v>
      </c>
      <c r="B206" s="1" t="s">
        <v>985</v>
      </c>
      <c r="C206" s="1" t="s">
        <v>986</v>
      </c>
      <c r="D206" s="1">
        <v>2021</v>
      </c>
      <c r="E206" s="1" t="s">
        <v>100</v>
      </c>
      <c r="F206" s="1" t="s">
        <v>101</v>
      </c>
      <c r="G206" s="1" t="s">
        <v>102</v>
      </c>
      <c r="H206" s="1" t="s">
        <v>91</v>
      </c>
      <c r="I206" s="1">
        <v>12</v>
      </c>
      <c r="J206" s="1">
        <v>4</v>
      </c>
      <c r="K206" s="1" t="s">
        <v>987</v>
      </c>
      <c r="L206" s="1">
        <v>1</v>
      </c>
      <c r="M206" s="1">
        <v>1</v>
      </c>
      <c r="N206" s="1">
        <v>1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AY206" s="1">
        <v>1</v>
      </c>
      <c r="AZ206" s="1">
        <v>1</v>
      </c>
      <c r="BA206" s="1">
        <v>1</v>
      </c>
      <c r="BB206" s="1">
        <v>1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1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0</v>
      </c>
      <c r="BY206" s="1">
        <v>0</v>
      </c>
      <c r="BZ206" s="1">
        <v>0</v>
      </c>
      <c r="CA206" s="1">
        <v>0</v>
      </c>
      <c r="CB206" s="1">
        <v>0</v>
      </c>
      <c r="CC206" s="1">
        <v>0</v>
      </c>
      <c r="CD206" s="1" t="s">
        <v>93</v>
      </c>
      <c r="CE206" s="1" t="s">
        <v>94</v>
      </c>
      <c r="CF206" s="1" t="s">
        <v>95</v>
      </c>
      <c r="CG206" s="1" t="s">
        <v>96</v>
      </c>
    </row>
    <row r="207" spans="1:85" ht="15.75" customHeight="1" x14ac:dyDescent="0.2">
      <c r="A207" s="1" t="s">
        <v>988</v>
      </c>
      <c r="B207" s="1" t="s">
        <v>989</v>
      </c>
      <c r="C207" s="1" t="s">
        <v>990</v>
      </c>
      <c r="D207" s="1">
        <v>2021</v>
      </c>
      <c r="E207" s="1" t="s">
        <v>308</v>
      </c>
      <c r="F207" s="1" t="s">
        <v>309</v>
      </c>
      <c r="G207" s="1" t="s">
        <v>102</v>
      </c>
      <c r="H207" s="1" t="s">
        <v>91</v>
      </c>
      <c r="I207" s="1">
        <v>5</v>
      </c>
      <c r="J207" s="1">
        <v>28</v>
      </c>
      <c r="K207" s="1" t="s">
        <v>991</v>
      </c>
      <c r="L207" s="1">
        <v>1</v>
      </c>
      <c r="M207" s="1">
        <v>1</v>
      </c>
      <c r="N207" s="1">
        <v>1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1</v>
      </c>
      <c r="AX207" s="1">
        <v>1</v>
      </c>
      <c r="AY207" s="1">
        <v>1</v>
      </c>
      <c r="AZ207" s="1">
        <v>1</v>
      </c>
      <c r="BA207" s="1">
        <v>1</v>
      </c>
      <c r="BB207" s="1">
        <v>1</v>
      </c>
      <c r="BC207" s="1">
        <v>1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0</v>
      </c>
      <c r="BY207" s="1">
        <v>0</v>
      </c>
      <c r="BZ207" s="1">
        <v>0</v>
      </c>
      <c r="CA207" s="1">
        <v>0</v>
      </c>
      <c r="CB207" s="1">
        <v>0</v>
      </c>
      <c r="CC207" s="1">
        <v>0</v>
      </c>
      <c r="CD207" s="1" t="s">
        <v>93</v>
      </c>
      <c r="CE207" s="1" t="s">
        <v>94</v>
      </c>
      <c r="CF207" s="1" t="s">
        <v>95</v>
      </c>
      <c r="CG207" s="1" t="s">
        <v>96</v>
      </c>
    </row>
    <row r="208" spans="1:85" ht="15.75" customHeight="1" x14ac:dyDescent="0.2">
      <c r="A208" s="1" t="s">
        <v>992</v>
      </c>
      <c r="B208" s="1" t="s">
        <v>993</v>
      </c>
      <c r="C208" s="1" t="s">
        <v>994</v>
      </c>
      <c r="D208" s="1">
        <v>2021</v>
      </c>
      <c r="E208" s="1" t="s">
        <v>228</v>
      </c>
      <c r="F208" s="1" t="s">
        <v>229</v>
      </c>
      <c r="G208" s="1" t="s">
        <v>116</v>
      </c>
      <c r="H208" s="1" t="s">
        <v>91</v>
      </c>
      <c r="I208" s="1">
        <v>7</v>
      </c>
      <c r="J208" s="1">
        <v>3</v>
      </c>
      <c r="K208" s="1" t="s">
        <v>995</v>
      </c>
      <c r="L208" s="1">
        <v>1</v>
      </c>
      <c r="M208" s="1">
        <v>1</v>
      </c>
      <c r="N208" s="1">
        <v>1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1">
        <v>1</v>
      </c>
      <c r="AY208" s="1">
        <v>1</v>
      </c>
      <c r="AZ208" s="1">
        <v>1</v>
      </c>
      <c r="BA208" s="1">
        <v>1</v>
      </c>
      <c r="BB208" s="1">
        <v>1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1">
        <v>0</v>
      </c>
      <c r="BY208" s="1">
        <v>0</v>
      </c>
      <c r="BZ208" s="1">
        <v>0</v>
      </c>
      <c r="CA208" s="1">
        <v>0</v>
      </c>
      <c r="CB208" s="1">
        <v>0</v>
      </c>
      <c r="CC208" s="1">
        <v>0</v>
      </c>
      <c r="CD208" s="1" t="s">
        <v>93</v>
      </c>
      <c r="CE208" s="1" t="s">
        <v>94</v>
      </c>
      <c r="CF208" s="1" t="s">
        <v>95</v>
      </c>
      <c r="CG208" s="1" t="s">
        <v>96</v>
      </c>
    </row>
    <row r="209" spans="1:85" ht="15.75" customHeight="1" x14ac:dyDescent="0.2">
      <c r="A209" s="1" t="s">
        <v>996</v>
      </c>
      <c r="B209" s="1" t="s">
        <v>997</v>
      </c>
      <c r="C209" s="1" t="s">
        <v>998</v>
      </c>
      <c r="D209" s="1">
        <v>2021</v>
      </c>
      <c r="E209" s="1" t="s">
        <v>100</v>
      </c>
      <c r="F209" s="1" t="s">
        <v>101</v>
      </c>
      <c r="G209" s="1" t="s">
        <v>90</v>
      </c>
      <c r="H209" s="1" t="s">
        <v>91</v>
      </c>
      <c r="I209" s="1">
        <v>2</v>
      </c>
      <c r="J209" s="1">
        <v>14</v>
      </c>
      <c r="K209" s="1" t="s">
        <v>999</v>
      </c>
      <c r="L209" s="1">
        <v>1</v>
      </c>
      <c r="M209" s="1">
        <v>1</v>
      </c>
      <c r="N209" s="1">
        <v>1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  <c r="AY209" s="1">
        <v>1</v>
      </c>
      <c r="AZ209" s="1">
        <v>1</v>
      </c>
      <c r="BA209" s="1">
        <v>1</v>
      </c>
      <c r="BB209" s="1">
        <v>1</v>
      </c>
      <c r="BC209" s="1">
        <v>1</v>
      </c>
      <c r="BD209" s="1">
        <v>1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v>0</v>
      </c>
      <c r="BZ209" s="1">
        <v>0</v>
      </c>
      <c r="CA209" s="1">
        <v>0</v>
      </c>
      <c r="CB209" s="1">
        <v>0</v>
      </c>
      <c r="CC209" s="1">
        <v>0</v>
      </c>
      <c r="CD209" s="1" t="s">
        <v>93</v>
      </c>
      <c r="CE209" s="1" t="s">
        <v>94</v>
      </c>
      <c r="CF209" s="1" t="s">
        <v>192</v>
      </c>
      <c r="CG209" s="1" t="s">
        <v>96</v>
      </c>
    </row>
    <row r="210" spans="1:85" ht="15.75" customHeight="1" x14ac:dyDescent="0.2">
      <c r="A210" s="1" t="s">
        <v>1000</v>
      </c>
      <c r="B210" s="1" t="s">
        <v>1001</v>
      </c>
      <c r="C210" s="1" t="s">
        <v>1002</v>
      </c>
      <c r="D210" s="1">
        <v>2021</v>
      </c>
      <c r="E210" s="1" t="s">
        <v>218</v>
      </c>
      <c r="F210" s="1" t="s">
        <v>219</v>
      </c>
      <c r="G210" s="1" t="s">
        <v>116</v>
      </c>
      <c r="H210" s="1" t="s">
        <v>91</v>
      </c>
      <c r="I210" s="1">
        <v>0</v>
      </c>
      <c r="J210" s="1">
        <v>17</v>
      </c>
      <c r="K210" s="1" t="s">
        <v>1003</v>
      </c>
      <c r="L210" s="1">
        <v>1</v>
      </c>
      <c r="M210" s="1">
        <v>1</v>
      </c>
      <c r="N210" s="1">
        <v>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1</v>
      </c>
      <c r="AX210" s="1">
        <v>1</v>
      </c>
      <c r="AY210" s="1">
        <v>1</v>
      </c>
      <c r="AZ210" s="1">
        <v>1</v>
      </c>
      <c r="BA210" s="1">
        <v>0</v>
      </c>
      <c r="BB210" s="1">
        <v>0</v>
      </c>
      <c r="BC210" s="1">
        <v>1</v>
      </c>
      <c r="BD210" s="1">
        <v>0</v>
      </c>
      <c r="BE210" s="1">
        <v>0</v>
      </c>
      <c r="BF210" s="1">
        <v>1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0</v>
      </c>
      <c r="BY210" s="1">
        <v>0</v>
      </c>
      <c r="BZ210" s="1">
        <v>0</v>
      </c>
      <c r="CA210" s="1">
        <v>0</v>
      </c>
      <c r="CB210" s="1">
        <v>0</v>
      </c>
      <c r="CC210" s="1">
        <v>0</v>
      </c>
      <c r="CD210" s="1" t="s">
        <v>93</v>
      </c>
      <c r="CE210" s="1" t="s">
        <v>94</v>
      </c>
      <c r="CF210" s="1" t="s">
        <v>95</v>
      </c>
      <c r="CG210" s="1" t="s">
        <v>96</v>
      </c>
    </row>
    <row r="211" spans="1:85" ht="15.75" customHeight="1" x14ac:dyDescent="0.2">
      <c r="A211" s="1" t="s">
        <v>1004</v>
      </c>
      <c r="B211" s="1" t="s">
        <v>1005</v>
      </c>
      <c r="C211" s="1" t="s">
        <v>1006</v>
      </c>
      <c r="D211" s="1">
        <v>2021</v>
      </c>
      <c r="E211" s="1" t="s">
        <v>100</v>
      </c>
      <c r="F211" s="1" t="s">
        <v>101</v>
      </c>
      <c r="G211" s="1" t="s">
        <v>109</v>
      </c>
      <c r="H211" s="1" t="s">
        <v>91</v>
      </c>
      <c r="I211" s="1">
        <v>25</v>
      </c>
      <c r="J211" s="1">
        <v>33</v>
      </c>
      <c r="K211" s="1" t="s">
        <v>1007</v>
      </c>
      <c r="L211" s="1">
        <v>1</v>
      </c>
      <c r="M211" s="1">
        <v>1</v>
      </c>
      <c r="N211" s="1">
        <v>1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1</v>
      </c>
      <c r="AX211" s="1">
        <v>1</v>
      </c>
      <c r="AY211" s="1">
        <v>1</v>
      </c>
      <c r="AZ211" s="1">
        <v>1</v>
      </c>
      <c r="BA211" s="1">
        <v>1</v>
      </c>
      <c r="BB211" s="1">
        <v>1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0</v>
      </c>
      <c r="BY211" s="1">
        <v>0</v>
      </c>
      <c r="BZ211" s="1">
        <v>0</v>
      </c>
      <c r="CA211" s="1">
        <v>0</v>
      </c>
      <c r="CB211" s="1">
        <v>0</v>
      </c>
      <c r="CC211" s="1">
        <v>0</v>
      </c>
      <c r="CD211" s="1" t="s">
        <v>93</v>
      </c>
      <c r="CE211" s="1" t="s">
        <v>94</v>
      </c>
      <c r="CF211" s="1" t="s">
        <v>95</v>
      </c>
      <c r="CG211" s="1" t="s">
        <v>96</v>
      </c>
    </row>
    <row r="212" spans="1:85" ht="15.75" customHeight="1" x14ac:dyDescent="0.2">
      <c r="A212" s="1" t="s">
        <v>1008</v>
      </c>
      <c r="B212" s="1" t="s">
        <v>1009</v>
      </c>
      <c r="C212" s="1" t="s">
        <v>1010</v>
      </c>
      <c r="D212" s="1">
        <v>2021</v>
      </c>
      <c r="E212" s="1" t="s">
        <v>429</v>
      </c>
      <c r="F212" s="1" t="s">
        <v>430</v>
      </c>
      <c r="G212" s="1" t="s">
        <v>1011</v>
      </c>
      <c r="H212" s="1" t="s">
        <v>91</v>
      </c>
      <c r="I212" s="1">
        <v>0</v>
      </c>
      <c r="J212" s="1">
        <v>17</v>
      </c>
      <c r="K212" s="1" t="s">
        <v>1012</v>
      </c>
      <c r="L212" s="1">
        <v>1</v>
      </c>
      <c r="M212" s="1">
        <v>1</v>
      </c>
      <c r="N212" s="1">
        <v>1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1</v>
      </c>
      <c r="AX212" s="1">
        <v>1</v>
      </c>
      <c r="AY212" s="1">
        <v>1</v>
      </c>
      <c r="AZ212" s="1">
        <v>1</v>
      </c>
      <c r="BA212" s="1">
        <v>0</v>
      </c>
      <c r="BB212" s="1">
        <v>0</v>
      </c>
      <c r="BC212" s="1">
        <v>1</v>
      </c>
      <c r="BD212" s="1">
        <v>0</v>
      </c>
      <c r="BE212" s="1">
        <v>0</v>
      </c>
      <c r="BF212" s="1">
        <v>1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0</v>
      </c>
      <c r="BY212" s="1">
        <v>0</v>
      </c>
      <c r="BZ212" s="1">
        <v>0</v>
      </c>
      <c r="CA212" s="1">
        <v>0</v>
      </c>
      <c r="CB212" s="1">
        <v>0</v>
      </c>
      <c r="CC212" s="1">
        <v>0</v>
      </c>
      <c r="CD212" s="1" t="s">
        <v>93</v>
      </c>
      <c r="CE212" s="1" t="s">
        <v>94</v>
      </c>
      <c r="CF212" s="1" t="s">
        <v>95</v>
      </c>
      <c r="CG212" s="1" t="s">
        <v>96</v>
      </c>
    </row>
    <row r="213" spans="1:85" ht="15.75" customHeight="1" x14ac:dyDescent="0.2">
      <c r="A213" s="1" t="s">
        <v>1013</v>
      </c>
      <c r="B213" s="1" t="s">
        <v>1014</v>
      </c>
      <c r="C213" s="1" t="s">
        <v>1015</v>
      </c>
      <c r="D213" s="1">
        <v>2021</v>
      </c>
      <c r="E213" s="1" t="s">
        <v>242</v>
      </c>
      <c r="F213" s="1" t="s">
        <v>243</v>
      </c>
      <c r="G213" s="1" t="s">
        <v>1016</v>
      </c>
      <c r="H213" s="1" t="s">
        <v>91</v>
      </c>
      <c r="I213" s="1">
        <v>19</v>
      </c>
      <c r="J213" s="1">
        <v>38</v>
      </c>
      <c r="K213" s="1" t="s">
        <v>1017</v>
      </c>
      <c r="L213" s="1">
        <v>1</v>
      </c>
      <c r="M213" s="1">
        <v>1</v>
      </c>
      <c r="N213" s="1">
        <v>1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1</v>
      </c>
      <c r="AX213" s="1">
        <v>1</v>
      </c>
      <c r="AY213" s="1">
        <v>1</v>
      </c>
      <c r="AZ213" s="1">
        <v>1</v>
      </c>
      <c r="BA213" s="1">
        <v>1</v>
      </c>
      <c r="BB213" s="1">
        <v>1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1">
        <v>0</v>
      </c>
      <c r="BY213" s="1">
        <v>0</v>
      </c>
      <c r="BZ213" s="1">
        <v>0</v>
      </c>
      <c r="CA213" s="1">
        <v>0</v>
      </c>
      <c r="CB213" s="1">
        <v>0</v>
      </c>
      <c r="CC213" s="1">
        <v>0</v>
      </c>
      <c r="CD213" s="1" t="s">
        <v>93</v>
      </c>
      <c r="CE213" s="1" t="s">
        <v>94</v>
      </c>
      <c r="CF213" s="1" t="s">
        <v>95</v>
      </c>
      <c r="CG213" s="1" t="s">
        <v>96</v>
      </c>
    </row>
    <row r="214" spans="1:85" ht="15.75" customHeight="1" x14ac:dyDescent="0.2">
      <c r="A214" s="1" t="s">
        <v>1018</v>
      </c>
      <c r="B214" s="1" t="s">
        <v>1019</v>
      </c>
      <c r="C214" s="1" t="s">
        <v>1020</v>
      </c>
      <c r="D214" s="1">
        <v>2021</v>
      </c>
      <c r="E214" s="1"/>
      <c r="F214" s="1"/>
      <c r="G214" s="1"/>
      <c r="H214" s="1" t="s">
        <v>493</v>
      </c>
      <c r="I214" s="1">
        <v>28</v>
      </c>
      <c r="J214" s="1">
        <v>19</v>
      </c>
      <c r="K214" s="1" t="s">
        <v>1021</v>
      </c>
      <c r="L214" s="1">
        <v>1</v>
      </c>
      <c r="M214" s="1">
        <v>1</v>
      </c>
      <c r="N214" s="1">
        <v>1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1</v>
      </c>
      <c r="AX214" s="1">
        <v>1</v>
      </c>
      <c r="AY214" s="1">
        <v>1</v>
      </c>
      <c r="AZ214" s="1">
        <v>1</v>
      </c>
      <c r="BA214" s="1">
        <v>1</v>
      </c>
      <c r="BB214" s="1">
        <v>1</v>
      </c>
      <c r="BC214" s="1">
        <v>0</v>
      </c>
      <c r="BD214" s="1">
        <v>1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1">
        <v>0</v>
      </c>
      <c r="BY214" s="1">
        <v>0</v>
      </c>
      <c r="BZ214" s="1">
        <v>0</v>
      </c>
      <c r="CA214" s="1">
        <v>0</v>
      </c>
      <c r="CB214" s="1">
        <v>0</v>
      </c>
      <c r="CC214" s="1">
        <v>0</v>
      </c>
      <c r="CD214" s="1" t="s">
        <v>93</v>
      </c>
      <c r="CE214" s="1" t="s">
        <v>94</v>
      </c>
      <c r="CF214" s="1" t="s">
        <v>95</v>
      </c>
      <c r="CG214" s="1" t="s">
        <v>96</v>
      </c>
    </row>
    <row r="215" spans="1:85" ht="15.75" customHeight="1" x14ac:dyDescent="0.2">
      <c r="A215" s="1" t="s">
        <v>1022</v>
      </c>
      <c r="B215" s="1" t="s">
        <v>1023</v>
      </c>
      <c r="C215" s="1" t="s">
        <v>1024</v>
      </c>
      <c r="D215" s="1">
        <v>2021</v>
      </c>
      <c r="E215" s="1" t="s">
        <v>114</v>
      </c>
      <c r="F215" s="1" t="s">
        <v>115</v>
      </c>
      <c r="G215" s="1" t="s">
        <v>962</v>
      </c>
      <c r="H215" s="1" t="s">
        <v>91</v>
      </c>
      <c r="I215" s="1">
        <v>12</v>
      </c>
      <c r="J215" s="1">
        <v>22</v>
      </c>
      <c r="K215" s="1" t="s">
        <v>1025</v>
      </c>
      <c r="L215" s="1">
        <v>1</v>
      </c>
      <c r="M215" s="1">
        <v>1</v>
      </c>
      <c r="N215" s="1">
        <v>1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1">
        <v>1</v>
      </c>
      <c r="AY215" s="1">
        <v>1</v>
      </c>
      <c r="AZ215" s="1">
        <v>1</v>
      </c>
      <c r="BA215" s="1">
        <v>1</v>
      </c>
      <c r="BB215" s="1">
        <v>1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</v>
      </c>
      <c r="BY215" s="1">
        <v>0</v>
      </c>
      <c r="BZ215" s="1">
        <v>0</v>
      </c>
      <c r="CA215" s="1">
        <v>0</v>
      </c>
      <c r="CB215" s="1">
        <v>0</v>
      </c>
      <c r="CC215" s="1">
        <v>0</v>
      </c>
      <c r="CD215" s="1" t="s">
        <v>93</v>
      </c>
      <c r="CE215" s="1" t="s">
        <v>94</v>
      </c>
      <c r="CF215" s="1" t="s">
        <v>95</v>
      </c>
      <c r="CG215" s="1" t="s">
        <v>96</v>
      </c>
    </row>
    <row r="216" spans="1:85" ht="15.75" customHeight="1" x14ac:dyDescent="0.2">
      <c r="A216" s="1" t="s">
        <v>1026</v>
      </c>
      <c r="B216" s="1" t="s">
        <v>1027</v>
      </c>
      <c r="C216" s="1" t="s">
        <v>1028</v>
      </c>
      <c r="D216" s="1">
        <v>2021</v>
      </c>
      <c r="E216" s="1" t="s">
        <v>114</v>
      </c>
      <c r="F216" s="1" t="s">
        <v>115</v>
      </c>
      <c r="G216" s="1" t="s">
        <v>962</v>
      </c>
      <c r="H216" s="1" t="s">
        <v>91</v>
      </c>
      <c r="I216" s="1">
        <v>15</v>
      </c>
      <c r="J216" s="1">
        <v>27</v>
      </c>
      <c r="K216" s="1" t="s">
        <v>1029</v>
      </c>
      <c r="L216" s="1">
        <v>1</v>
      </c>
      <c r="M216" s="1">
        <v>1</v>
      </c>
      <c r="N216" s="1">
        <v>1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1</v>
      </c>
      <c r="AX216" s="1">
        <v>1</v>
      </c>
      <c r="AY216" s="1">
        <v>1</v>
      </c>
      <c r="AZ216" s="1">
        <v>1</v>
      </c>
      <c r="BA216" s="1">
        <v>1</v>
      </c>
      <c r="BB216" s="1">
        <v>1</v>
      </c>
      <c r="BC216" s="1">
        <v>1</v>
      </c>
      <c r="BD216" s="1">
        <v>1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0</v>
      </c>
      <c r="BY216" s="1">
        <v>0</v>
      </c>
      <c r="BZ216" s="1">
        <v>0</v>
      </c>
      <c r="CA216" s="1">
        <v>0</v>
      </c>
      <c r="CB216" s="1">
        <v>0</v>
      </c>
      <c r="CC216" s="1">
        <v>0</v>
      </c>
      <c r="CD216" s="1" t="s">
        <v>93</v>
      </c>
      <c r="CE216" s="1" t="s">
        <v>94</v>
      </c>
      <c r="CF216" s="1" t="s">
        <v>95</v>
      </c>
      <c r="CG216" s="1" t="s">
        <v>96</v>
      </c>
    </row>
    <row r="217" spans="1:85" ht="15.75" customHeight="1" x14ac:dyDescent="0.2">
      <c r="A217" s="1" t="s">
        <v>1030</v>
      </c>
      <c r="B217" s="1" t="s">
        <v>1031</v>
      </c>
      <c r="C217" s="1" t="s">
        <v>1032</v>
      </c>
      <c r="D217" s="1">
        <v>2021</v>
      </c>
      <c r="E217" s="1" t="s">
        <v>1033</v>
      </c>
      <c r="F217" s="1" t="s">
        <v>1034</v>
      </c>
      <c r="G217" s="1" t="s">
        <v>123</v>
      </c>
      <c r="H217" s="1" t="s">
        <v>91</v>
      </c>
      <c r="I217" s="1">
        <v>13</v>
      </c>
      <c r="J217" s="1">
        <v>35</v>
      </c>
      <c r="K217" s="1" t="s">
        <v>1035</v>
      </c>
      <c r="L217" s="1">
        <v>1</v>
      </c>
      <c r="M217" s="1">
        <v>1</v>
      </c>
      <c r="N217" s="1">
        <v>1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1">
        <v>1</v>
      </c>
      <c r="AY217" s="1">
        <v>1</v>
      </c>
      <c r="AZ217" s="1">
        <v>1</v>
      </c>
      <c r="BA217" s="1">
        <v>1</v>
      </c>
      <c r="BB217" s="1">
        <v>1</v>
      </c>
      <c r="BC217" s="1">
        <v>1</v>
      </c>
      <c r="BD217" s="1">
        <v>0</v>
      </c>
      <c r="BE217" s="1">
        <v>0</v>
      </c>
      <c r="BF217" s="1">
        <v>1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0</v>
      </c>
      <c r="CA217" s="1">
        <v>0</v>
      </c>
      <c r="CB217" s="1">
        <v>0</v>
      </c>
      <c r="CC217" s="1">
        <v>0</v>
      </c>
      <c r="CD217" s="1" t="s">
        <v>93</v>
      </c>
      <c r="CE217" s="1" t="s">
        <v>1036</v>
      </c>
      <c r="CF217" s="1" t="s">
        <v>95</v>
      </c>
      <c r="CG217" s="1" t="s">
        <v>96</v>
      </c>
    </row>
    <row r="218" spans="1:85" ht="15.75" customHeight="1" x14ac:dyDescent="0.2">
      <c r="A218" s="1" t="s">
        <v>1037</v>
      </c>
      <c r="B218" s="1" t="s">
        <v>1038</v>
      </c>
      <c r="C218" s="1" t="s">
        <v>1039</v>
      </c>
      <c r="D218" s="1">
        <v>2021</v>
      </c>
      <c r="E218" s="1" t="s">
        <v>586</v>
      </c>
      <c r="F218" s="1" t="s">
        <v>587</v>
      </c>
      <c r="G218" s="1" t="s">
        <v>314</v>
      </c>
      <c r="H218" s="1" t="s">
        <v>91</v>
      </c>
      <c r="I218" s="1">
        <v>8</v>
      </c>
      <c r="J218" s="1">
        <v>41</v>
      </c>
      <c r="K218" s="1" t="s">
        <v>1040</v>
      </c>
      <c r="L218" s="1">
        <v>1</v>
      </c>
      <c r="M218" s="1">
        <v>1</v>
      </c>
      <c r="N218" s="1">
        <v>1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1">
        <v>1</v>
      </c>
      <c r="AY218" s="1">
        <v>1</v>
      </c>
      <c r="AZ218" s="1">
        <v>1</v>
      </c>
      <c r="BA218" s="1">
        <v>1</v>
      </c>
      <c r="BB218" s="1">
        <v>1</v>
      </c>
      <c r="BC218" s="1">
        <v>0</v>
      </c>
      <c r="BD218" s="1">
        <v>0</v>
      </c>
      <c r="BE218" s="1">
        <v>0</v>
      </c>
      <c r="BF218" s="1">
        <v>0</v>
      </c>
      <c r="BG218" s="1">
        <v>1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v>0</v>
      </c>
      <c r="BO218" s="1"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  <c r="BX218" s="1">
        <v>0</v>
      </c>
      <c r="BY218" s="1">
        <v>0</v>
      </c>
      <c r="BZ218" s="1">
        <v>0</v>
      </c>
      <c r="CA218" s="1">
        <v>0</v>
      </c>
      <c r="CB218" s="1">
        <v>0</v>
      </c>
      <c r="CC218" s="1">
        <v>0</v>
      </c>
      <c r="CD218" s="1" t="s">
        <v>93</v>
      </c>
      <c r="CE218" s="1" t="s">
        <v>94</v>
      </c>
      <c r="CF218" s="1" t="s">
        <v>95</v>
      </c>
      <c r="CG218" s="1" t="s">
        <v>96</v>
      </c>
    </row>
    <row r="219" spans="1:85" ht="15.75" customHeight="1" x14ac:dyDescent="0.2">
      <c r="A219" s="1" t="s">
        <v>1041</v>
      </c>
      <c r="B219" s="1" t="s">
        <v>1042</v>
      </c>
      <c r="C219" s="1" t="s">
        <v>1043</v>
      </c>
      <c r="D219" s="1">
        <v>2021</v>
      </c>
      <c r="E219" s="1" t="s">
        <v>1044</v>
      </c>
      <c r="F219" s="1" t="s">
        <v>1045</v>
      </c>
      <c r="G219" s="1" t="s">
        <v>116</v>
      </c>
      <c r="H219" s="1" t="s">
        <v>91</v>
      </c>
      <c r="I219" s="1">
        <v>14</v>
      </c>
      <c r="J219" s="1">
        <v>31</v>
      </c>
      <c r="K219" s="1" t="s">
        <v>1046</v>
      </c>
      <c r="L219" s="1">
        <v>1</v>
      </c>
      <c r="M219" s="1">
        <v>1</v>
      </c>
      <c r="N219" s="1">
        <v>1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  <c r="AY219" s="1">
        <v>1</v>
      </c>
      <c r="AZ219" s="1">
        <v>1</v>
      </c>
      <c r="BA219" s="1">
        <v>1</v>
      </c>
      <c r="BB219" s="1">
        <v>1</v>
      </c>
      <c r="BC219" s="1">
        <v>1</v>
      </c>
      <c r="BD219" s="1">
        <v>0</v>
      </c>
      <c r="BE219" s="1">
        <v>0</v>
      </c>
      <c r="BF219" s="1">
        <v>1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1">
        <v>0</v>
      </c>
      <c r="BY219" s="1">
        <v>0</v>
      </c>
      <c r="BZ219" s="1">
        <v>0</v>
      </c>
      <c r="CA219" s="1">
        <v>0</v>
      </c>
      <c r="CB219" s="1">
        <v>0</v>
      </c>
      <c r="CC219" s="1">
        <v>0</v>
      </c>
      <c r="CD219" s="1" t="s">
        <v>93</v>
      </c>
      <c r="CE219" s="1" t="s">
        <v>94</v>
      </c>
      <c r="CF219" s="1" t="s">
        <v>95</v>
      </c>
      <c r="CG219" s="1" t="s">
        <v>96</v>
      </c>
    </row>
    <row r="220" spans="1:85" ht="15.75" customHeight="1" x14ac:dyDescent="0.2">
      <c r="A220" s="1" t="s">
        <v>1047</v>
      </c>
      <c r="B220" s="1" t="s">
        <v>1048</v>
      </c>
      <c r="C220" s="1" t="s">
        <v>1049</v>
      </c>
      <c r="D220" s="1">
        <v>2021</v>
      </c>
      <c r="E220" s="1" t="s">
        <v>100</v>
      </c>
      <c r="F220" s="1" t="s">
        <v>101</v>
      </c>
      <c r="G220" s="1" t="s">
        <v>109</v>
      </c>
      <c r="H220" s="1" t="s">
        <v>91</v>
      </c>
      <c r="I220" s="1">
        <v>14</v>
      </c>
      <c r="J220" s="1">
        <v>42</v>
      </c>
      <c r="K220" s="1" t="s">
        <v>1050</v>
      </c>
      <c r="L220" s="1">
        <v>1</v>
      </c>
      <c r="M220" s="1">
        <v>1</v>
      </c>
      <c r="N220" s="1">
        <v>1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1</v>
      </c>
      <c r="BA220" s="1">
        <v>1</v>
      </c>
      <c r="BB220" s="1">
        <v>1</v>
      </c>
      <c r="BC220" s="1">
        <v>0</v>
      </c>
      <c r="BD220" s="1">
        <v>0</v>
      </c>
      <c r="BE220" s="1">
        <v>1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0</v>
      </c>
      <c r="CA220" s="1">
        <v>0</v>
      </c>
      <c r="CB220" s="1">
        <v>0</v>
      </c>
      <c r="CC220" s="1">
        <v>0</v>
      </c>
      <c r="CD220" s="1" t="s">
        <v>93</v>
      </c>
      <c r="CE220" s="1" t="s">
        <v>94</v>
      </c>
      <c r="CF220" s="1" t="s">
        <v>155</v>
      </c>
      <c r="CG220" s="1" t="s">
        <v>96</v>
      </c>
    </row>
    <row r="221" spans="1:85" ht="15.75" customHeight="1" x14ac:dyDescent="0.2">
      <c r="A221" s="1" t="s">
        <v>1051</v>
      </c>
      <c r="B221" s="1" t="s">
        <v>1052</v>
      </c>
      <c r="C221" s="1" t="s">
        <v>1053</v>
      </c>
      <c r="D221" s="1">
        <v>2021</v>
      </c>
      <c r="E221" s="1" t="s">
        <v>114</v>
      </c>
      <c r="F221" s="1" t="s">
        <v>115</v>
      </c>
      <c r="G221" s="1" t="s">
        <v>102</v>
      </c>
      <c r="H221" s="1" t="s">
        <v>91</v>
      </c>
      <c r="I221" s="1">
        <v>9</v>
      </c>
      <c r="J221" s="1">
        <v>30</v>
      </c>
      <c r="K221" s="1" t="s">
        <v>1054</v>
      </c>
      <c r="L221" s="1">
        <v>1</v>
      </c>
      <c r="M221" s="1">
        <v>1</v>
      </c>
      <c r="N221" s="1">
        <v>1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1</v>
      </c>
      <c r="AZ221" s="1">
        <v>1</v>
      </c>
      <c r="BA221" s="1">
        <v>1</v>
      </c>
      <c r="BB221" s="1">
        <v>1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1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1">
        <v>0</v>
      </c>
      <c r="BY221" s="1">
        <v>0</v>
      </c>
      <c r="BZ221" s="1">
        <v>0</v>
      </c>
      <c r="CA221" s="1">
        <v>0</v>
      </c>
      <c r="CB221" s="1">
        <v>0</v>
      </c>
      <c r="CC221" s="1">
        <v>0</v>
      </c>
      <c r="CD221" s="1" t="s">
        <v>93</v>
      </c>
      <c r="CE221" s="1" t="s">
        <v>94</v>
      </c>
      <c r="CF221" s="1" t="s">
        <v>95</v>
      </c>
      <c r="CG221" s="1" t="s">
        <v>96</v>
      </c>
    </row>
    <row r="222" spans="1:85" ht="15.75" customHeight="1" x14ac:dyDescent="0.2">
      <c r="A222" s="1" t="s">
        <v>1055</v>
      </c>
      <c r="B222" s="1" t="s">
        <v>1056</v>
      </c>
      <c r="C222" s="1" t="s">
        <v>1057</v>
      </c>
      <c r="D222" s="1">
        <v>2021</v>
      </c>
      <c r="E222" s="1" t="s">
        <v>100</v>
      </c>
      <c r="F222" s="1" t="s">
        <v>101</v>
      </c>
      <c r="G222" s="1" t="s">
        <v>109</v>
      </c>
      <c r="H222" s="1" t="s">
        <v>91</v>
      </c>
      <c r="I222" s="1">
        <v>7</v>
      </c>
      <c r="J222" s="1">
        <v>34</v>
      </c>
      <c r="K222" s="1" t="s">
        <v>1058</v>
      </c>
      <c r="L222" s="1">
        <v>1</v>
      </c>
      <c r="M222" s="1">
        <v>1</v>
      </c>
      <c r="N222" s="1">
        <v>1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1</v>
      </c>
      <c r="AX222" s="1">
        <v>1</v>
      </c>
      <c r="AY222" s="1">
        <v>1</v>
      </c>
      <c r="AZ222" s="1">
        <v>1</v>
      </c>
      <c r="BA222" s="1">
        <v>1</v>
      </c>
      <c r="BB222" s="1">
        <v>1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1">
        <v>0</v>
      </c>
      <c r="BY222" s="1">
        <v>0</v>
      </c>
      <c r="BZ222" s="1">
        <v>0</v>
      </c>
      <c r="CA222" s="1">
        <v>0</v>
      </c>
      <c r="CB222" s="1">
        <v>0</v>
      </c>
      <c r="CC222" s="1">
        <v>0</v>
      </c>
      <c r="CD222" s="1" t="s">
        <v>93</v>
      </c>
      <c r="CE222" s="1" t="s">
        <v>94</v>
      </c>
      <c r="CF222" s="1" t="s">
        <v>95</v>
      </c>
      <c r="CG222" s="1" t="s">
        <v>96</v>
      </c>
    </row>
    <row r="223" spans="1:85" ht="15.75" customHeight="1" x14ac:dyDescent="0.2">
      <c r="A223" s="1" t="s">
        <v>1059</v>
      </c>
      <c r="B223" s="1" t="s">
        <v>1060</v>
      </c>
      <c r="C223" s="1" t="s">
        <v>1061</v>
      </c>
      <c r="D223" s="1">
        <v>2021</v>
      </c>
      <c r="E223" s="1" t="s">
        <v>100</v>
      </c>
      <c r="F223" s="1" t="s">
        <v>101</v>
      </c>
      <c r="G223" s="1" t="s">
        <v>116</v>
      </c>
      <c r="H223" s="1" t="s">
        <v>91</v>
      </c>
      <c r="I223" s="1">
        <v>26</v>
      </c>
      <c r="J223" s="1">
        <v>41</v>
      </c>
      <c r="K223" s="1" t="s">
        <v>1062</v>
      </c>
      <c r="L223" s="1">
        <v>1</v>
      </c>
      <c r="M223" s="1">
        <v>1</v>
      </c>
      <c r="N223" s="1">
        <v>1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  <c r="AU223" s="1">
        <v>1</v>
      </c>
      <c r="AV223" s="1">
        <v>1</v>
      </c>
      <c r="AW223" s="1">
        <v>1</v>
      </c>
      <c r="AX223" s="1">
        <v>1</v>
      </c>
      <c r="AY223" s="1">
        <v>1</v>
      </c>
      <c r="AZ223" s="1">
        <v>1</v>
      </c>
      <c r="BA223" s="1">
        <v>1</v>
      </c>
      <c r="BB223" s="1">
        <v>1</v>
      </c>
      <c r="BC223" s="1">
        <v>1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0</v>
      </c>
      <c r="BY223" s="1">
        <v>0</v>
      </c>
      <c r="BZ223" s="1">
        <v>0</v>
      </c>
      <c r="CA223" s="1">
        <v>0</v>
      </c>
      <c r="CB223" s="1">
        <v>0</v>
      </c>
      <c r="CC223" s="1">
        <v>0</v>
      </c>
      <c r="CD223" s="1" t="s">
        <v>93</v>
      </c>
      <c r="CE223" s="1" t="s">
        <v>94</v>
      </c>
      <c r="CF223" s="1" t="s">
        <v>95</v>
      </c>
      <c r="CG223" s="1" t="s">
        <v>96</v>
      </c>
    </row>
    <row r="224" spans="1:85" ht="15.75" customHeight="1" x14ac:dyDescent="0.2">
      <c r="A224" s="1" t="s">
        <v>1063</v>
      </c>
      <c r="B224" s="1" t="s">
        <v>1064</v>
      </c>
      <c r="C224" s="1" t="s">
        <v>1065</v>
      </c>
      <c r="D224" s="1">
        <v>2021</v>
      </c>
      <c r="E224" s="1" t="s">
        <v>100</v>
      </c>
      <c r="F224" s="1" t="s">
        <v>101</v>
      </c>
      <c r="G224" s="1" t="s">
        <v>116</v>
      </c>
      <c r="H224" s="1" t="s">
        <v>91</v>
      </c>
      <c r="I224" s="1">
        <v>14</v>
      </c>
      <c r="J224" s="1">
        <v>37</v>
      </c>
      <c r="K224" s="1" t="s">
        <v>1066</v>
      </c>
      <c r="L224" s="1">
        <v>1</v>
      </c>
      <c r="M224" s="1">
        <v>1</v>
      </c>
      <c r="N224" s="1">
        <v>1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1">
        <v>1</v>
      </c>
      <c r="AY224" s="1">
        <v>1</v>
      </c>
      <c r="AZ224" s="1">
        <v>1</v>
      </c>
      <c r="BA224" s="1">
        <v>1</v>
      </c>
      <c r="BB224" s="1">
        <v>1</v>
      </c>
      <c r="BC224" s="1">
        <v>0</v>
      </c>
      <c r="BD224" s="1">
        <v>1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v>0</v>
      </c>
      <c r="BZ224" s="1">
        <v>0</v>
      </c>
      <c r="CA224" s="1">
        <v>0</v>
      </c>
      <c r="CB224" s="1">
        <v>0</v>
      </c>
      <c r="CC224" s="1">
        <v>0</v>
      </c>
      <c r="CD224" s="1" t="s">
        <v>93</v>
      </c>
      <c r="CE224" s="1" t="s">
        <v>94</v>
      </c>
      <c r="CF224" s="1" t="s">
        <v>95</v>
      </c>
      <c r="CG224" s="1" t="s">
        <v>96</v>
      </c>
    </row>
    <row r="225" spans="1:85" ht="15.75" customHeight="1" x14ac:dyDescent="0.2">
      <c r="A225" s="1" t="s">
        <v>1067</v>
      </c>
      <c r="B225" s="1" t="s">
        <v>1068</v>
      </c>
      <c r="C225" s="1" t="s">
        <v>1069</v>
      </c>
      <c r="D225" s="1">
        <v>2021</v>
      </c>
      <c r="E225" s="1" t="s">
        <v>100</v>
      </c>
      <c r="F225" s="1" t="s">
        <v>101</v>
      </c>
      <c r="G225" s="1" t="s">
        <v>109</v>
      </c>
      <c r="H225" s="1" t="s">
        <v>91</v>
      </c>
      <c r="I225" s="1">
        <v>12</v>
      </c>
      <c r="J225" s="1">
        <v>41</v>
      </c>
      <c r="K225" s="1" t="s">
        <v>1070</v>
      </c>
      <c r="L225" s="1">
        <v>1</v>
      </c>
      <c r="M225" s="1">
        <v>1</v>
      </c>
      <c r="N225" s="1">
        <v>1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  <c r="AU225" s="1">
        <v>1</v>
      </c>
      <c r="AV225" s="1">
        <v>1</v>
      </c>
      <c r="AW225" s="1">
        <v>1</v>
      </c>
      <c r="AX225" s="1">
        <v>1</v>
      </c>
      <c r="AY225" s="1">
        <v>1</v>
      </c>
      <c r="AZ225" s="1">
        <v>1</v>
      </c>
      <c r="BA225" s="1">
        <v>1</v>
      </c>
      <c r="BB225" s="1">
        <v>1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0</v>
      </c>
      <c r="BY225" s="1">
        <v>0</v>
      </c>
      <c r="BZ225" s="1">
        <v>0</v>
      </c>
      <c r="CA225" s="1">
        <v>0</v>
      </c>
      <c r="CB225" s="1">
        <v>0</v>
      </c>
      <c r="CC225" s="1">
        <v>0</v>
      </c>
      <c r="CD225" s="1" t="s">
        <v>93</v>
      </c>
      <c r="CE225" s="1" t="s">
        <v>94</v>
      </c>
      <c r="CF225" s="1" t="s">
        <v>95</v>
      </c>
      <c r="CG225" s="1" t="s">
        <v>96</v>
      </c>
    </row>
    <row r="226" spans="1:85" ht="15.75" customHeight="1" x14ac:dyDescent="0.2">
      <c r="A226" s="1" t="s">
        <v>1071</v>
      </c>
      <c r="B226" s="1" t="s">
        <v>1072</v>
      </c>
      <c r="C226" s="1" t="s">
        <v>1073</v>
      </c>
      <c r="D226" s="1">
        <v>2021</v>
      </c>
      <c r="E226" s="1" t="s">
        <v>114</v>
      </c>
      <c r="F226" s="1" t="s">
        <v>115</v>
      </c>
      <c r="G226" s="1" t="s">
        <v>116</v>
      </c>
      <c r="H226" s="1" t="s">
        <v>91</v>
      </c>
      <c r="I226" s="1">
        <v>9</v>
      </c>
      <c r="J226" s="1">
        <v>26</v>
      </c>
      <c r="K226" s="1" t="s">
        <v>1074</v>
      </c>
      <c r="L226" s="1">
        <v>1</v>
      </c>
      <c r="M226" s="1">
        <v>1</v>
      </c>
      <c r="N226" s="1">
        <v>1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  <c r="AU226" s="1">
        <v>1</v>
      </c>
      <c r="AV226" s="1">
        <v>1</v>
      </c>
      <c r="AW226" s="1">
        <v>1</v>
      </c>
      <c r="AX226" s="1">
        <v>1</v>
      </c>
      <c r="AY226" s="1">
        <v>1</v>
      </c>
      <c r="AZ226" s="1">
        <v>1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0</v>
      </c>
      <c r="BX226" s="1">
        <v>0</v>
      </c>
      <c r="BY226" s="1">
        <v>0</v>
      </c>
      <c r="BZ226" s="1">
        <v>0</v>
      </c>
      <c r="CA226" s="1">
        <v>0</v>
      </c>
      <c r="CB226" s="1">
        <v>0</v>
      </c>
      <c r="CC226" s="1">
        <v>0</v>
      </c>
      <c r="CD226" s="1" t="s">
        <v>93</v>
      </c>
      <c r="CE226" s="1" t="s">
        <v>94</v>
      </c>
      <c r="CF226" s="1" t="s">
        <v>95</v>
      </c>
      <c r="CG226" s="1" t="s">
        <v>96</v>
      </c>
    </row>
    <row r="227" spans="1:85" ht="15.75" customHeight="1" x14ac:dyDescent="0.2">
      <c r="A227" s="1" t="s">
        <v>1075</v>
      </c>
      <c r="B227" s="1" t="s">
        <v>1076</v>
      </c>
      <c r="C227" s="1" t="s">
        <v>1077</v>
      </c>
      <c r="D227" s="1">
        <v>2021</v>
      </c>
      <c r="E227" s="1" t="s">
        <v>308</v>
      </c>
      <c r="F227" s="1" t="s">
        <v>309</v>
      </c>
      <c r="G227" s="1" t="s">
        <v>116</v>
      </c>
      <c r="H227" s="1" t="s">
        <v>91</v>
      </c>
      <c r="I227" s="1">
        <v>9</v>
      </c>
      <c r="J227" s="1">
        <v>22</v>
      </c>
      <c r="K227" s="1" t="s">
        <v>1078</v>
      </c>
      <c r="L227" s="1">
        <v>1</v>
      </c>
      <c r="M227" s="1">
        <v>1</v>
      </c>
      <c r="N227" s="1">
        <v>1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">
        <v>1</v>
      </c>
      <c r="AW227" s="1">
        <v>1</v>
      </c>
      <c r="AX227" s="1">
        <v>1</v>
      </c>
      <c r="AY227" s="1">
        <v>1</v>
      </c>
      <c r="AZ227" s="1">
        <v>1</v>
      </c>
      <c r="BA227" s="1">
        <v>1</v>
      </c>
      <c r="BB227" s="1">
        <v>1</v>
      </c>
      <c r="BC227" s="1">
        <v>1</v>
      </c>
      <c r="BD227" s="1">
        <v>1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0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0</v>
      </c>
      <c r="BX227" s="1">
        <v>0</v>
      </c>
      <c r="BY227" s="1">
        <v>0</v>
      </c>
      <c r="BZ227" s="1">
        <v>0</v>
      </c>
      <c r="CA227" s="1">
        <v>0</v>
      </c>
      <c r="CB227" s="1">
        <v>0</v>
      </c>
      <c r="CC227" s="1">
        <v>0</v>
      </c>
      <c r="CD227" s="1" t="s">
        <v>93</v>
      </c>
      <c r="CE227" s="1" t="s">
        <v>94</v>
      </c>
      <c r="CF227" s="1" t="s">
        <v>95</v>
      </c>
      <c r="CG227" s="1" t="s">
        <v>96</v>
      </c>
    </row>
    <row r="228" spans="1:85" ht="15.75" customHeight="1" x14ac:dyDescent="0.2">
      <c r="A228" s="1" t="s">
        <v>1079</v>
      </c>
      <c r="B228" s="1" t="s">
        <v>1080</v>
      </c>
      <c r="C228" s="1" t="s">
        <v>1081</v>
      </c>
      <c r="D228" s="1">
        <v>2021</v>
      </c>
      <c r="E228" s="1" t="s">
        <v>100</v>
      </c>
      <c r="F228" s="1" t="s">
        <v>101</v>
      </c>
      <c r="G228" s="1" t="s">
        <v>116</v>
      </c>
      <c r="H228" s="1" t="s">
        <v>91</v>
      </c>
      <c r="I228" s="1">
        <v>12</v>
      </c>
      <c r="J228" s="1">
        <v>44</v>
      </c>
      <c r="K228" s="1" t="s">
        <v>1082</v>
      </c>
      <c r="L228" s="1">
        <v>1</v>
      </c>
      <c r="M228" s="1">
        <v>1</v>
      </c>
      <c r="N228" s="1">
        <v>1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  <c r="AU228" s="1">
        <v>1</v>
      </c>
      <c r="AV228" s="1">
        <v>1</v>
      </c>
      <c r="AW228" s="1">
        <v>1</v>
      </c>
      <c r="AX228" s="1">
        <v>1</v>
      </c>
      <c r="AY228" s="1">
        <v>1</v>
      </c>
      <c r="AZ228" s="1">
        <v>1</v>
      </c>
      <c r="BA228" s="1">
        <v>1</v>
      </c>
      <c r="BB228" s="1">
        <v>1</v>
      </c>
      <c r="BC228" s="1">
        <v>0</v>
      </c>
      <c r="BD228" s="1">
        <v>0</v>
      </c>
      <c r="BE228" s="1">
        <v>1</v>
      </c>
      <c r="BF228" s="1">
        <v>0</v>
      </c>
      <c r="BG228" s="1">
        <v>1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v>0</v>
      </c>
      <c r="BO228" s="1">
        <v>1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  <c r="BX228" s="1">
        <v>0</v>
      </c>
      <c r="BY228" s="1">
        <v>0</v>
      </c>
      <c r="BZ228" s="1">
        <v>0</v>
      </c>
      <c r="CA228" s="1">
        <v>0</v>
      </c>
      <c r="CB228" s="1">
        <v>0</v>
      </c>
      <c r="CC228" s="1">
        <v>0</v>
      </c>
      <c r="CD228" s="1" t="s">
        <v>93</v>
      </c>
      <c r="CE228" s="1" t="s">
        <v>94</v>
      </c>
      <c r="CF228" s="1" t="s">
        <v>95</v>
      </c>
      <c r="CG228" s="1" t="s">
        <v>96</v>
      </c>
    </row>
    <row r="229" spans="1:85" ht="15.75" customHeight="1" x14ac:dyDescent="0.2">
      <c r="A229" s="1" t="s">
        <v>1083</v>
      </c>
      <c r="B229" s="1" t="s">
        <v>1084</v>
      </c>
      <c r="C229" s="1" t="s">
        <v>1085</v>
      </c>
      <c r="D229" s="1">
        <v>2021</v>
      </c>
      <c r="E229" s="1" t="s">
        <v>100</v>
      </c>
      <c r="F229" s="1" t="s">
        <v>101</v>
      </c>
      <c r="G229" s="1" t="s">
        <v>116</v>
      </c>
      <c r="H229" s="1" t="s">
        <v>91</v>
      </c>
      <c r="I229" s="1">
        <v>8</v>
      </c>
      <c r="J229" s="1">
        <v>10</v>
      </c>
      <c r="K229" s="1" t="s">
        <v>1086</v>
      </c>
      <c r="L229" s="1">
        <v>1</v>
      </c>
      <c r="M229" s="1">
        <v>1</v>
      </c>
      <c r="N229" s="1">
        <v>1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1</v>
      </c>
      <c r="AU229" s="1">
        <v>1</v>
      </c>
      <c r="AV229" s="1">
        <v>1</v>
      </c>
      <c r="AW229" s="1">
        <v>1</v>
      </c>
      <c r="AX229" s="1">
        <v>1</v>
      </c>
      <c r="AY229" s="1">
        <v>1</v>
      </c>
      <c r="AZ229" s="1">
        <v>1</v>
      </c>
      <c r="BA229" s="1">
        <v>0</v>
      </c>
      <c r="BB229" s="1">
        <v>0</v>
      </c>
      <c r="BC229" s="1">
        <v>1</v>
      </c>
      <c r="BD229" s="1">
        <v>0</v>
      </c>
      <c r="BE229" s="1">
        <v>0</v>
      </c>
      <c r="BF229" s="1">
        <v>1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  <c r="BX229" s="1">
        <v>0</v>
      </c>
      <c r="BY229" s="1">
        <v>0</v>
      </c>
      <c r="BZ229" s="1">
        <v>0</v>
      </c>
      <c r="CA229" s="1">
        <v>0</v>
      </c>
      <c r="CB229" s="1">
        <v>0</v>
      </c>
      <c r="CC229" s="1">
        <v>0</v>
      </c>
      <c r="CD229" s="1" t="s">
        <v>93</v>
      </c>
      <c r="CE229" s="1" t="s">
        <v>94</v>
      </c>
      <c r="CF229" s="1" t="s">
        <v>95</v>
      </c>
      <c r="CG229" s="1" t="s">
        <v>96</v>
      </c>
    </row>
    <row r="230" spans="1:85" ht="15.75" customHeight="1" x14ac:dyDescent="0.2">
      <c r="A230" s="1" t="s">
        <v>1087</v>
      </c>
      <c r="B230" s="1" t="s">
        <v>1088</v>
      </c>
      <c r="C230" s="1" t="s">
        <v>1089</v>
      </c>
      <c r="D230" s="1">
        <v>2021</v>
      </c>
      <c r="E230" s="1" t="s">
        <v>1090</v>
      </c>
      <c r="F230" s="1" t="s">
        <v>1091</v>
      </c>
      <c r="G230" s="1" t="s">
        <v>109</v>
      </c>
      <c r="H230" s="1" t="s">
        <v>91</v>
      </c>
      <c r="I230" s="1">
        <v>4</v>
      </c>
      <c r="J230" s="1">
        <v>39</v>
      </c>
      <c r="K230" s="1" t="s">
        <v>1092</v>
      </c>
      <c r="L230" s="1">
        <v>1</v>
      </c>
      <c r="M230" s="1">
        <v>1</v>
      </c>
      <c r="N230" s="1">
        <v>1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AU230" s="1">
        <v>1</v>
      </c>
      <c r="AV230" s="1">
        <v>1</v>
      </c>
      <c r="AW230" s="1">
        <v>1</v>
      </c>
      <c r="AX230" s="1">
        <v>1</v>
      </c>
      <c r="AY230" s="1">
        <v>1</v>
      </c>
      <c r="AZ230" s="1">
        <v>1</v>
      </c>
      <c r="BA230" s="1">
        <v>1</v>
      </c>
      <c r="BB230" s="1">
        <v>1</v>
      </c>
      <c r="BC230" s="1">
        <v>1</v>
      </c>
      <c r="BD230" s="1">
        <v>0</v>
      </c>
      <c r="BE230" s="1">
        <v>0</v>
      </c>
      <c r="BF230" s="1">
        <v>1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1">
        <v>0</v>
      </c>
      <c r="BY230" s="1">
        <v>0</v>
      </c>
      <c r="BZ230" s="1">
        <v>0</v>
      </c>
      <c r="CA230" s="1">
        <v>0</v>
      </c>
      <c r="CB230" s="1">
        <v>0</v>
      </c>
      <c r="CC230" s="1">
        <v>0</v>
      </c>
      <c r="CD230" s="1" t="s">
        <v>93</v>
      </c>
      <c r="CE230" s="1" t="s">
        <v>94</v>
      </c>
      <c r="CF230" s="1" t="s">
        <v>95</v>
      </c>
      <c r="CG230" s="1" t="s">
        <v>96</v>
      </c>
    </row>
    <row r="231" spans="1:85" ht="15.75" customHeight="1" x14ac:dyDescent="0.2">
      <c r="A231" s="1" t="s">
        <v>1093</v>
      </c>
      <c r="B231" s="1" t="s">
        <v>1094</v>
      </c>
      <c r="C231" s="1" t="s">
        <v>1095</v>
      </c>
      <c r="D231" s="1">
        <v>2021</v>
      </c>
      <c r="E231" s="1" t="s">
        <v>88</v>
      </c>
      <c r="F231" s="1" t="s">
        <v>89</v>
      </c>
      <c r="G231" s="1" t="s">
        <v>109</v>
      </c>
      <c r="H231" s="1" t="s">
        <v>91</v>
      </c>
      <c r="I231" s="1">
        <v>9</v>
      </c>
      <c r="J231" s="1">
        <v>32</v>
      </c>
      <c r="K231" s="1" t="s">
        <v>1096</v>
      </c>
      <c r="L231" s="1">
        <v>1</v>
      </c>
      <c r="M231" s="1">
        <v>1</v>
      </c>
      <c r="N231" s="1">
        <v>1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>
        <v>1</v>
      </c>
      <c r="AW231" s="1">
        <v>1</v>
      </c>
      <c r="AX231" s="1">
        <v>1</v>
      </c>
      <c r="AY231" s="1">
        <v>1</v>
      </c>
      <c r="AZ231" s="1">
        <v>1</v>
      </c>
      <c r="BA231" s="1">
        <v>1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  <c r="BR231" s="1">
        <v>0</v>
      </c>
      <c r="BS231" s="1">
        <v>0</v>
      </c>
      <c r="BT231" s="1">
        <v>0</v>
      </c>
      <c r="BU231" s="1">
        <v>0</v>
      </c>
      <c r="BV231" s="1">
        <v>0</v>
      </c>
      <c r="BW231" s="1">
        <v>0</v>
      </c>
      <c r="BX231" s="1">
        <v>0</v>
      </c>
      <c r="BY231" s="1">
        <v>0</v>
      </c>
      <c r="BZ231" s="1">
        <v>0</v>
      </c>
      <c r="CA231" s="1">
        <v>0</v>
      </c>
      <c r="CB231" s="1">
        <v>0</v>
      </c>
      <c r="CC231" s="1">
        <v>0</v>
      </c>
      <c r="CD231" s="1" t="s">
        <v>93</v>
      </c>
      <c r="CE231" s="1" t="s">
        <v>94</v>
      </c>
      <c r="CF231" s="1" t="s">
        <v>95</v>
      </c>
      <c r="CG231" s="1" t="s">
        <v>96</v>
      </c>
    </row>
    <row r="232" spans="1:85" ht="15.75" customHeight="1" x14ac:dyDescent="0.2">
      <c r="A232" s="1" t="s">
        <v>1097</v>
      </c>
      <c r="B232" s="1" t="s">
        <v>1098</v>
      </c>
      <c r="C232" s="1" t="s">
        <v>1099</v>
      </c>
      <c r="D232" s="1">
        <v>2021</v>
      </c>
      <c r="E232" s="1" t="s">
        <v>100</v>
      </c>
      <c r="F232" s="1" t="s">
        <v>101</v>
      </c>
      <c r="G232" s="1" t="s">
        <v>90</v>
      </c>
      <c r="H232" s="1" t="s">
        <v>91</v>
      </c>
      <c r="I232" s="1">
        <v>7</v>
      </c>
      <c r="J232" s="1">
        <v>32</v>
      </c>
      <c r="K232" s="1" t="s">
        <v>1100</v>
      </c>
      <c r="L232" s="1">
        <v>1</v>
      </c>
      <c r="M232" s="1">
        <v>1</v>
      </c>
      <c r="N232" s="1">
        <v>1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1</v>
      </c>
      <c r="AX232" s="1">
        <v>1</v>
      </c>
      <c r="AY232" s="1">
        <v>1</v>
      </c>
      <c r="AZ232" s="1">
        <v>1</v>
      </c>
      <c r="BA232" s="1">
        <v>1</v>
      </c>
      <c r="BB232" s="1">
        <v>1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0</v>
      </c>
      <c r="BU232" s="1">
        <v>0</v>
      </c>
      <c r="BV232" s="1">
        <v>0</v>
      </c>
      <c r="BW232" s="1">
        <v>0</v>
      </c>
      <c r="BX232" s="1">
        <v>0</v>
      </c>
      <c r="BY232" s="1">
        <v>0</v>
      </c>
      <c r="BZ232" s="1">
        <v>0</v>
      </c>
      <c r="CA232" s="1">
        <v>0</v>
      </c>
      <c r="CB232" s="1">
        <v>0</v>
      </c>
      <c r="CC232" s="1">
        <v>0</v>
      </c>
      <c r="CD232" s="1" t="s">
        <v>93</v>
      </c>
      <c r="CE232" s="1" t="s">
        <v>94</v>
      </c>
      <c r="CF232" s="1" t="s">
        <v>95</v>
      </c>
      <c r="CG232" s="1" t="s">
        <v>96</v>
      </c>
    </row>
    <row r="233" spans="1:85" ht="15.75" customHeight="1" x14ac:dyDescent="0.2">
      <c r="A233" s="1" t="s">
        <v>1101</v>
      </c>
      <c r="B233" s="1" t="s">
        <v>1102</v>
      </c>
      <c r="C233" s="1" t="s">
        <v>1103</v>
      </c>
      <c r="D233" s="1">
        <v>2021</v>
      </c>
      <c r="E233" s="1" t="s">
        <v>114</v>
      </c>
      <c r="F233" s="1" t="s">
        <v>115</v>
      </c>
      <c r="G233" s="1" t="s">
        <v>190</v>
      </c>
      <c r="H233" s="1" t="s">
        <v>91</v>
      </c>
      <c r="I233" s="1">
        <v>6</v>
      </c>
      <c r="J233" s="1">
        <v>33</v>
      </c>
      <c r="K233" s="1" t="s">
        <v>1104</v>
      </c>
      <c r="L233" s="1">
        <v>1</v>
      </c>
      <c r="M233" s="1">
        <v>1</v>
      </c>
      <c r="N233" s="1">
        <v>1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1</v>
      </c>
      <c r="AX233" s="1">
        <v>1</v>
      </c>
      <c r="AY233" s="1">
        <v>1</v>
      </c>
      <c r="AZ233" s="1">
        <v>1</v>
      </c>
      <c r="BA233" s="1">
        <v>1</v>
      </c>
      <c r="BB233" s="1">
        <v>1</v>
      </c>
      <c r="BC233" s="1">
        <v>1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 t="s">
        <v>93</v>
      </c>
      <c r="CE233" s="1" t="s">
        <v>94</v>
      </c>
      <c r="CF233" s="1" t="s">
        <v>95</v>
      </c>
      <c r="CG233" s="1" t="s">
        <v>96</v>
      </c>
    </row>
    <row r="234" spans="1:85" ht="15.75" customHeight="1" x14ac:dyDescent="0.2">
      <c r="A234" s="1" t="s">
        <v>1105</v>
      </c>
      <c r="B234" s="1" t="s">
        <v>1106</v>
      </c>
      <c r="C234" s="1" t="s">
        <v>1107</v>
      </c>
      <c r="D234" s="1">
        <v>2021</v>
      </c>
      <c r="E234" s="1" t="s">
        <v>308</v>
      </c>
      <c r="F234" s="1" t="s">
        <v>309</v>
      </c>
      <c r="G234" s="1" t="s">
        <v>102</v>
      </c>
      <c r="H234" s="1" t="s">
        <v>91</v>
      </c>
      <c r="I234" s="1">
        <v>13</v>
      </c>
      <c r="J234" s="1">
        <v>29</v>
      </c>
      <c r="K234" s="1" t="s">
        <v>1108</v>
      </c>
      <c r="L234" s="1">
        <v>1</v>
      </c>
      <c r="M234" s="1">
        <v>1</v>
      </c>
      <c r="N234" s="1">
        <v>1</v>
      </c>
      <c r="O234" s="1">
        <v>0</v>
      </c>
      <c r="P234" s="1">
        <v>0</v>
      </c>
      <c r="Q234" s="1">
        <v>0</v>
      </c>
      <c r="R234" s="1">
        <v>1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1</v>
      </c>
      <c r="Y234" s="1">
        <v>1</v>
      </c>
      <c r="Z234" s="1">
        <v>1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1</v>
      </c>
      <c r="AW234" s="1">
        <v>0</v>
      </c>
      <c r="AX234" s="1">
        <v>0</v>
      </c>
      <c r="AY234" s="1">
        <v>0</v>
      </c>
      <c r="AZ234" s="1">
        <v>1</v>
      </c>
      <c r="BA234" s="1">
        <v>1</v>
      </c>
      <c r="BB234" s="1">
        <v>1</v>
      </c>
      <c r="BC234" s="1">
        <v>1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1</v>
      </c>
      <c r="BN234" s="1">
        <v>1</v>
      </c>
      <c r="BO234" s="1">
        <v>0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v>0</v>
      </c>
      <c r="BZ234" s="1">
        <v>0</v>
      </c>
      <c r="CA234" s="1">
        <v>0</v>
      </c>
      <c r="CB234" s="1">
        <v>0</v>
      </c>
      <c r="CC234" s="1">
        <v>0</v>
      </c>
      <c r="CD234" s="1" t="s">
        <v>515</v>
      </c>
      <c r="CE234" s="1" t="s">
        <v>516</v>
      </c>
      <c r="CF234" s="1" t="s">
        <v>155</v>
      </c>
      <c r="CG234" s="1" t="s">
        <v>517</v>
      </c>
    </row>
    <row r="235" spans="1:85" ht="15.75" customHeight="1" x14ac:dyDescent="0.2">
      <c r="A235" s="1" t="s">
        <v>1109</v>
      </c>
      <c r="B235" s="1" t="s">
        <v>1110</v>
      </c>
      <c r="C235" s="1" t="s">
        <v>1111</v>
      </c>
      <c r="D235" s="1">
        <v>2021</v>
      </c>
      <c r="E235" s="1" t="s">
        <v>1044</v>
      </c>
      <c r="F235" s="1" t="s">
        <v>1045</v>
      </c>
      <c r="G235" s="1" t="s">
        <v>116</v>
      </c>
      <c r="H235" s="1" t="s">
        <v>91</v>
      </c>
      <c r="I235" s="1">
        <v>3</v>
      </c>
      <c r="J235" s="1">
        <v>25</v>
      </c>
      <c r="K235" s="1" t="s">
        <v>1112</v>
      </c>
      <c r="L235" s="1">
        <v>1</v>
      </c>
      <c r="M235" s="1">
        <v>1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1</v>
      </c>
      <c r="AX235" s="1">
        <v>1</v>
      </c>
      <c r="AY235" s="1">
        <v>1</v>
      </c>
      <c r="AZ235" s="1">
        <v>1</v>
      </c>
      <c r="BA235" s="1">
        <v>1</v>
      </c>
      <c r="BB235" s="1">
        <v>1</v>
      </c>
      <c r="BC235" s="1">
        <v>1</v>
      </c>
      <c r="BD235" s="1">
        <v>1</v>
      </c>
      <c r="BE235" s="1">
        <v>0</v>
      </c>
      <c r="BF235" s="1">
        <v>0</v>
      </c>
      <c r="BG235" s="1">
        <v>0</v>
      </c>
      <c r="BH235" s="1">
        <v>0</v>
      </c>
      <c r="BI235" s="1">
        <v>0</v>
      </c>
      <c r="BJ235" s="1">
        <v>0</v>
      </c>
      <c r="BK235" s="1">
        <v>0</v>
      </c>
      <c r="BL235" s="1">
        <v>0</v>
      </c>
      <c r="BM235" s="1">
        <v>0</v>
      </c>
      <c r="BN235" s="1">
        <v>0</v>
      </c>
      <c r="BO235" s="1">
        <v>0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1">
        <v>0</v>
      </c>
      <c r="BY235" s="1">
        <v>0</v>
      </c>
      <c r="BZ235" s="1">
        <v>0</v>
      </c>
      <c r="CA235" s="1">
        <v>0</v>
      </c>
      <c r="CB235" s="1">
        <v>0</v>
      </c>
      <c r="CC235" s="1">
        <v>0</v>
      </c>
      <c r="CD235" s="1" t="s">
        <v>93</v>
      </c>
      <c r="CE235" s="1" t="s">
        <v>94</v>
      </c>
      <c r="CF235" s="1" t="s">
        <v>95</v>
      </c>
      <c r="CG235" s="1" t="s">
        <v>96</v>
      </c>
    </row>
    <row r="236" spans="1:85" ht="15.75" customHeight="1" x14ac:dyDescent="0.2">
      <c r="A236" s="1" t="s">
        <v>1113</v>
      </c>
      <c r="B236" s="1" t="s">
        <v>1114</v>
      </c>
      <c r="C236" s="1" t="s">
        <v>1115</v>
      </c>
      <c r="D236" s="1">
        <v>2021</v>
      </c>
      <c r="E236" s="1" t="s">
        <v>100</v>
      </c>
      <c r="F236" s="1" t="s">
        <v>101</v>
      </c>
      <c r="G236" s="1" t="s">
        <v>109</v>
      </c>
      <c r="H236" s="1" t="s">
        <v>91</v>
      </c>
      <c r="I236" s="1">
        <v>7</v>
      </c>
      <c r="J236" s="1">
        <v>33</v>
      </c>
      <c r="K236" s="1" t="s">
        <v>1116</v>
      </c>
      <c r="L236" s="1">
        <v>1</v>
      </c>
      <c r="M236" s="1">
        <v>1</v>
      </c>
      <c r="N236" s="1">
        <v>1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1</v>
      </c>
      <c r="AX236" s="1">
        <v>1</v>
      </c>
      <c r="AY236" s="1">
        <v>1</v>
      </c>
      <c r="AZ236" s="1">
        <v>1</v>
      </c>
      <c r="BA236" s="1">
        <v>1</v>
      </c>
      <c r="BB236" s="1">
        <v>1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v>0</v>
      </c>
      <c r="BZ236" s="1">
        <v>0</v>
      </c>
      <c r="CA236" s="1">
        <v>0</v>
      </c>
      <c r="CB236" s="1">
        <v>0</v>
      </c>
      <c r="CC236" s="1">
        <v>0</v>
      </c>
      <c r="CD236" s="1" t="s">
        <v>93</v>
      </c>
      <c r="CE236" s="1" t="s">
        <v>94</v>
      </c>
      <c r="CF236" s="1" t="s">
        <v>95</v>
      </c>
      <c r="CG236" s="1" t="s">
        <v>96</v>
      </c>
    </row>
    <row r="237" spans="1:85" ht="15.75" customHeight="1" x14ac:dyDescent="0.2">
      <c r="A237" s="1" t="s">
        <v>1117</v>
      </c>
      <c r="B237" s="1" t="s">
        <v>1118</v>
      </c>
      <c r="C237" s="1" t="s">
        <v>1119</v>
      </c>
      <c r="D237" s="1">
        <v>2021</v>
      </c>
      <c r="E237" s="1" t="s">
        <v>1120</v>
      </c>
      <c r="F237" s="1" t="s">
        <v>1121</v>
      </c>
      <c r="G237" s="1" t="s">
        <v>1122</v>
      </c>
      <c r="H237" s="1" t="s">
        <v>91</v>
      </c>
      <c r="I237" s="1">
        <v>13</v>
      </c>
      <c r="J237" s="1">
        <v>29</v>
      </c>
      <c r="K237" s="1" t="s">
        <v>1123</v>
      </c>
      <c r="L237" s="1">
        <v>1</v>
      </c>
      <c r="M237" s="1">
        <v>1</v>
      </c>
      <c r="N237" s="1">
        <v>1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1</v>
      </c>
      <c r="AX237" s="1">
        <v>1</v>
      </c>
      <c r="AY237" s="1">
        <v>1</v>
      </c>
      <c r="AZ237" s="1">
        <v>1</v>
      </c>
      <c r="BA237" s="1">
        <v>1</v>
      </c>
      <c r="BB237" s="1">
        <v>0</v>
      </c>
      <c r="BC237" s="1">
        <v>0</v>
      </c>
      <c r="BD237" s="1">
        <v>0</v>
      </c>
      <c r="BE237" s="1">
        <v>0</v>
      </c>
      <c r="BF237" s="1">
        <v>1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  <c r="BX237" s="1">
        <v>0</v>
      </c>
      <c r="BY237" s="1">
        <v>0</v>
      </c>
      <c r="BZ237" s="1">
        <v>0</v>
      </c>
      <c r="CA237" s="1">
        <v>0</v>
      </c>
      <c r="CB237" s="1">
        <v>0</v>
      </c>
      <c r="CC237" s="1">
        <v>0</v>
      </c>
      <c r="CD237" s="1" t="s">
        <v>93</v>
      </c>
      <c r="CE237" s="1" t="s">
        <v>94</v>
      </c>
      <c r="CF237" s="1" t="s">
        <v>95</v>
      </c>
      <c r="CG237" s="1" t="s">
        <v>96</v>
      </c>
    </row>
    <row r="238" spans="1:85" ht="15.75" customHeight="1" x14ac:dyDescent="0.2">
      <c r="A238" s="1" t="s">
        <v>1124</v>
      </c>
      <c r="B238" s="1" t="s">
        <v>1125</v>
      </c>
      <c r="C238" s="1" t="s">
        <v>1126</v>
      </c>
      <c r="D238" s="1">
        <v>2021</v>
      </c>
      <c r="E238" s="1" t="s">
        <v>218</v>
      </c>
      <c r="F238" s="1" t="s">
        <v>219</v>
      </c>
      <c r="G238" s="1" t="s">
        <v>1127</v>
      </c>
      <c r="H238" s="1" t="s">
        <v>91</v>
      </c>
      <c r="I238" s="1">
        <v>2</v>
      </c>
      <c r="J238" s="1">
        <v>19</v>
      </c>
      <c r="K238" s="1" t="s">
        <v>1128</v>
      </c>
      <c r="L238" s="1">
        <v>1</v>
      </c>
      <c r="M238" s="1">
        <v>1</v>
      </c>
      <c r="N238" s="1">
        <v>1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1</v>
      </c>
      <c r="AX238" s="1">
        <v>1</v>
      </c>
      <c r="AY238" s="1">
        <v>1</v>
      </c>
      <c r="AZ238" s="1">
        <v>1</v>
      </c>
      <c r="BA238" s="1">
        <v>0</v>
      </c>
      <c r="BB238" s="1">
        <v>0</v>
      </c>
      <c r="BC238" s="1">
        <v>1</v>
      </c>
      <c r="BD238" s="1">
        <v>0</v>
      </c>
      <c r="BE238" s="1">
        <v>0</v>
      </c>
      <c r="BF238" s="1">
        <v>1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0</v>
      </c>
      <c r="BX238" s="1">
        <v>0</v>
      </c>
      <c r="BY238" s="1">
        <v>0</v>
      </c>
      <c r="BZ238" s="1">
        <v>0</v>
      </c>
      <c r="CA238" s="1">
        <v>0</v>
      </c>
      <c r="CB238" s="1">
        <v>0</v>
      </c>
      <c r="CC238" s="1">
        <v>0</v>
      </c>
      <c r="CD238" s="1" t="s">
        <v>93</v>
      </c>
      <c r="CE238" s="1" t="s">
        <v>94</v>
      </c>
      <c r="CF238" s="1" t="s">
        <v>95</v>
      </c>
      <c r="CG238" s="1" t="s">
        <v>96</v>
      </c>
    </row>
    <row r="239" spans="1:85" ht="15.75" customHeight="1" x14ac:dyDescent="0.2">
      <c r="A239" s="1" t="s">
        <v>1129</v>
      </c>
      <c r="B239" s="1" t="s">
        <v>1130</v>
      </c>
      <c r="C239" s="1" t="s">
        <v>1131</v>
      </c>
      <c r="D239" s="1">
        <v>2021</v>
      </c>
      <c r="E239" s="1" t="s">
        <v>100</v>
      </c>
      <c r="F239" s="1" t="s">
        <v>101</v>
      </c>
      <c r="G239" s="1" t="s">
        <v>1132</v>
      </c>
      <c r="H239" s="1" t="s">
        <v>91</v>
      </c>
      <c r="I239" s="1">
        <v>2</v>
      </c>
      <c r="J239" s="1">
        <v>14</v>
      </c>
      <c r="K239" s="1" t="s">
        <v>1133</v>
      </c>
      <c r="L239" s="1">
        <v>1</v>
      </c>
      <c r="M239" s="1">
        <v>1</v>
      </c>
      <c r="N239" s="1">
        <v>1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1</v>
      </c>
      <c r="AX239" s="1">
        <v>1</v>
      </c>
      <c r="AY239" s="1">
        <v>1</v>
      </c>
      <c r="AZ239" s="1">
        <v>1</v>
      </c>
      <c r="BA239" s="1">
        <v>1</v>
      </c>
      <c r="BB239" s="1">
        <v>1</v>
      </c>
      <c r="BC239" s="1">
        <v>1</v>
      </c>
      <c r="BD239" s="1">
        <v>1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0</v>
      </c>
      <c r="BS239" s="1">
        <v>0</v>
      </c>
      <c r="BT239" s="1">
        <v>0</v>
      </c>
      <c r="BU239" s="1">
        <v>0</v>
      </c>
      <c r="BV239" s="1">
        <v>0</v>
      </c>
      <c r="BW239" s="1">
        <v>0</v>
      </c>
      <c r="BX239" s="1">
        <v>0</v>
      </c>
      <c r="BY239" s="1">
        <v>0</v>
      </c>
      <c r="BZ239" s="1">
        <v>0</v>
      </c>
      <c r="CA239" s="1">
        <v>0</v>
      </c>
      <c r="CB239" s="1">
        <v>0</v>
      </c>
      <c r="CC239" s="1">
        <v>0</v>
      </c>
      <c r="CD239" s="1" t="s">
        <v>93</v>
      </c>
      <c r="CE239" s="1" t="s">
        <v>94</v>
      </c>
      <c r="CF239" s="1" t="s">
        <v>192</v>
      </c>
      <c r="CG239" s="1" t="s">
        <v>96</v>
      </c>
    </row>
    <row r="240" spans="1:85" ht="15.75" customHeight="1" x14ac:dyDescent="0.2">
      <c r="A240" s="1" t="s">
        <v>1134</v>
      </c>
      <c r="B240" s="1" t="s">
        <v>1135</v>
      </c>
      <c r="C240" s="1" t="s">
        <v>1136</v>
      </c>
      <c r="D240" s="1">
        <v>2021</v>
      </c>
      <c r="E240" s="1" t="s">
        <v>100</v>
      </c>
      <c r="F240" s="1" t="s">
        <v>101</v>
      </c>
      <c r="G240" s="1" t="s">
        <v>123</v>
      </c>
      <c r="H240" s="1" t="s">
        <v>91</v>
      </c>
      <c r="I240" s="1">
        <v>0</v>
      </c>
      <c r="J240" s="1">
        <v>4</v>
      </c>
      <c r="K240" s="1" t="s">
        <v>1137</v>
      </c>
      <c r="L240" s="1">
        <v>1</v>
      </c>
      <c r="M240" s="1">
        <v>1</v>
      </c>
      <c r="N240" s="1">
        <v>1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  <c r="AU240" s="1">
        <v>1</v>
      </c>
      <c r="AV240" s="1">
        <v>1</v>
      </c>
      <c r="AW240" s="1">
        <v>1</v>
      </c>
      <c r="AX240" s="1">
        <v>1</v>
      </c>
      <c r="AY240" s="1">
        <v>1</v>
      </c>
      <c r="AZ240" s="1">
        <v>1</v>
      </c>
      <c r="BA240" s="1">
        <v>0</v>
      </c>
      <c r="BB240" s="1">
        <v>0</v>
      </c>
      <c r="BC240" s="1">
        <v>1</v>
      </c>
      <c r="BD240" s="1">
        <v>0</v>
      </c>
      <c r="BE240" s="1">
        <v>0</v>
      </c>
      <c r="BF240" s="1">
        <v>1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1">
        <v>0</v>
      </c>
      <c r="BY240" s="1">
        <v>0</v>
      </c>
      <c r="BZ240" s="1">
        <v>0</v>
      </c>
      <c r="CA240" s="1">
        <v>0</v>
      </c>
      <c r="CB240" s="1">
        <v>0</v>
      </c>
      <c r="CC240" s="1">
        <v>0</v>
      </c>
      <c r="CD240" s="1" t="s">
        <v>93</v>
      </c>
      <c r="CE240" s="1" t="s">
        <v>94</v>
      </c>
      <c r="CF240" s="1" t="s">
        <v>95</v>
      </c>
      <c r="CG240" s="1" t="s">
        <v>96</v>
      </c>
    </row>
    <row r="241" spans="1:85" ht="15.75" customHeight="1" x14ac:dyDescent="0.2">
      <c r="A241" s="1" t="s">
        <v>1138</v>
      </c>
      <c r="B241" s="1" t="s">
        <v>1139</v>
      </c>
      <c r="C241" s="1" t="s">
        <v>1140</v>
      </c>
      <c r="D241" s="1">
        <v>2021</v>
      </c>
      <c r="E241" s="1" t="s">
        <v>100</v>
      </c>
      <c r="F241" s="1" t="s">
        <v>101</v>
      </c>
      <c r="G241" s="1" t="s">
        <v>123</v>
      </c>
      <c r="H241" s="1" t="s">
        <v>91</v>
      </c>
      <c r="I241" s="1">
        <v>0</v>
      </c>
      <c r="J241" s="1">
        <v>4</v>
      </c>
      <c r="K241" s="1" t="s">
        <v>1141</v>
      </c>
      <c r="L241" s="1">
        <v>1</v>
      </c>
      <c r="M241" s="1">
        <v>1</v>
      </c>
      <c r="N241" s="1">
        <v>1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1</v>
      </c>
      <c r="AP241" s="1">
        <v>1</v>
      </c>
      <c r="AQ241" s="1">
        <v>1</v>
      </c>
      <c r="AR241" s="1">
        <v>1</v>
      </c>
      <c r="AS241" s="1">
        <v>1</v>
      </c>
      <c r="AT241" s="1">
        <v>1</v>
      </c>
      <c r="AU241" s="1">
        <v>1</v>
      </c>
      <c r="AV241" s="1">
        <v>1</v>
      </c>
      <c r="AW241" s="1">
        <v>1</v>
      </c>
      <c r="AX241" s="1">
        <v>1</v>
      </c>
      <c r="AY241" s="1">
        <v>1</v>
      </c>
      <c r="AZ241" s="1">
        <v>1</v>
      </c>
      <c r="BA241" s="1">
        <v>0</v>
      </c>
      <c r="BB241" s="1">
        <v>0</v>
      </c>
      <c r="BC241" s="1">
        <v>1</v>
      </c>
      <c r="BD241" s="1">
        <v>0</v>
      </c>
      <c r="BE241" s="1">
        <v>0</v>
      </c>
      <c r="BF241" s="1">
        <v>1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1">
        <v>0</v>
      </c>
      <c r="BY241" s="1">
        <v>0</v>
      </c>
      <c r="BZ241" s="1">
        <v>0</v>
      </c>
      <c r="CA241" s="1">
        <v>0</v>
      </c>
      <c r="CB241" s="1">
        <v>0</v>
      </c>
      <c r="CC241" s="1">
        <v>0</v>
      </c>
      <c r="CD241" s="1" t="s">
        <v>93</v>
      </c>
      <c r="CE241" s="1" t="s">
        <v>94</v>
      </c>
      <c r="CF241" s="1" t="s">
        <v>95</v>
      </c>
      <c r="CG241" s="1" t="s">
        <v>96</v>
      </c>
    </row>
    <row r="242" spans="1:85" ht="15.75" customHeight="1" x14ac:dyDescent="0.2"/>
    <row r="243" spans="1:85" ht="15.75" customHeight="1" x14ac:dyDescent="0.2"/>
    <row r="244" spans="1:85" ht="15.75" customHeight="1" x14ac:dyDescent="0.2"/>
    <row r="245" spans="1:85" ht="15.75" customHeight="1" x14ac:dyDescent="0.2"/>
    <row r="246" spans="1:85" ht="15.75" customHeight="1" x14ac:dyDescent="0.2"/>
    <row r="247" spans="1:85" ht="15.75" customHeight="1" x14ac:dyDescent="0.2"/>
    <row r="248" spans="1:85" ht="15.75" customHeight="1" x14ac:dyDescent="0.2"/>
    <row r="249" spans="1:85" ht="15.75" customHeight="1" x14ac:dyDescent="0.2"/>
    <row r="250" spans="1:85" ht="15.75" customHeight="1" x14ac:dyDescent="0.2"/>
    <row r="251" spans="1:85" ht="15.75" customHeight="1" x14ac:dyDescent="0.2"/>
    <row r="252" spans="1:85" ht="15.75" customHeight="1" x14ac:dyDescent="0.2"/>
    <row r="253" spans="1:85" ht="15.75" customHeight="1" x14ac:dyDescent="0.2"/>
    <row r="254" spans="1:85" ht="15.75" customHeight="1" x14ac:dyDescent="0.2"/>
    <row r="255" spans="1:85" ht="15.75" customHeight="1" x14ac:dyDescent="0.2"/>
    <row r="256" spans="1:85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AZ1:CC241">
    <cfRule type="cellIs" dxfId="5" priority="1" operator="equal">
      <formula>1</formula>
    </cfRule>
  </conditionalFormatting>
  <conditionalFormatting sqref="AO1:AY241">
    <cfRule type="cellIs" dxfId="4" priority="2" operator="equal">
      <formula>1</formula>
    </cfRule>
  </conditionalFormatting>
  <conditionalFormatting sqref="L1:AN241">
    <cfRule type="cellIs" dxfId="3" priority="3" operator="equal">
      <formula>1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94B12-3972-5C43-B8A1-0301808B8FF4}">
  <dimension ref="A1:AQ1000"/>
  <sheetViews>
    <sheetView workbookViewId="0">
      <selection activeCell="C38" sqref="C38"/>
    </sheetView>
  </sheetViews>
  <sheetFormatPr baseColWidth="10" defaultColWidth="11.1640625" defaultRowHeight="16" x14ac:dyDescent="0.2"/>
  <cols>
    <col min="1" max="1" width="19.6640625" customWidth="1"/>
    <col min="2" max="2" width="18.5" customWidth="1"/>
    <col min="3" max="3" width="18.1640625" customWidth="1"/>
    <col min="4" max="4" width="15.33203125" customWidth="1"/>
    <col min="5" max="5" width="10.1640625" customWidth="1"/>
    <col min="6" max="6" width="5.83203125" customWidth="1"/>
    <col min="7" max="7" width="55.1640625" customWidth="1"/>
    <col min="8" max="8" width="20.33203125" customWidth="1"/>
    <col min="9" max="10" width="10.5" customWidth="1"/>
    <col min="11" max="11" width="17.33203125" customWidth="1"/>
    <col min="12" max="26" width="10.5" customWidth="1"/>
  </cols>
  <sheetData>
    <row r="1" spans="1:4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2</v>
      </c>
      <c r="O1" s="1" t="s">
        <v>21</v>
      </c>
      <c r="P1" s="1" t="s">
        <v>20</v>
      </c>
      <c r="Q1" s="1" t="s">
        <v>15</v>
      </c>
      <c r="R1" s="1" t="s">
        <v>19</v>
      </c>
      <c r="S1" s="1" t="s">
        <v>17</v>
      </c>
      <c r="T1" s="1" t="s">
        <v>14</v>
      </c>
      <c r="U1" s="1" t="s">
        <v>16</v>
      </c>
      <c r="V1" s="1" t="s">
        <v>40</v>
      </c>
      <c r="W1" s="1" t="s">
        <v>41</v>
      </c>
      <c r="X1" s="1" t="s">
        <v>42</v>
      </c>
      <c r="Y1" s="1" t="s">
        <v>43</v>
      </c>
      <c r="Z1" s="1" t="s">
        <v>44</v>
      </c>
      <c r="AA1" s="1" t="s">
        <v>45</v>
      </c>
      <c r="AB1" s="1" t="s">
        <v>46</v>
      </c>
      <c r="AC1" s="1" t="s">
        <v>47</v>
      </c>
      <c r="AD1" s="1" t="s">
        <v>48</v>
      </c>
      <c r="AE1" s="1" t="s">
        <v>49</v>
      </c>
      <c r="AF1" s="1" t="s">
        <v>50</v>
      </c>
      <c r="AG1" s="1" t="s">
        <v>52</v>
      </c>
      <c r="AH1" s="1" t="s">
        <v>51</v>
      </c>
      <c r="AI1" s="1" t="s">
        <v>53</v>
      </c>
      <c r="AJ1" s="1" t="s">
        <v>56</v>
      </c>
      <c r="AK1" s="1" t="s">
        <v>54</v>
      </c>
      <c r="AL1" s="1" t="s">
        <v>55</v>
      </c>
      <c r="AM1" s="1" t="s">
        <v>59</v>
      </c>
      <c r="AN1" s="1" t="s">
        <v>60</v>
      </c>
      <c r="AO1" s="1" t="s">
        <v>57</v>
      </c>
      <c r="AP1" s="1" t="s">
        <v>73</v>
      </c>
      <c r="AQ1" s="1" t="s">
        <v>1145</v>
      </c>
    </row>
    <row r="2" spans="1:43" ht="15.75" customHeight="1" x14ac:dyDescent="0.2">
      <c r="A2" s="1" t="s">
        <v>1146</v>
      </c>
      <c r="B2" s="1" t="s">
        <v>1147</v>
      </c>
      <c r="C2" s="1" t="s">
        <v>1148</v>
      </c>
      <c r="D2" s="1">
        <v>2023</v>
      </c>
      <c r="E2" s="1" t="s">
        <v>1142</v>
      </c>
      <c r="F2" s="1" t="str">
        <f t="shared" ref="F2:F41" si="0">RIGHT(E2,2)</f>
        <v>AR</v>
      </c>
      <c r="G2" s="1" t="s">
        <v>102</v>
      </c>
      <c r="H2" s="1" t="s">
        <v>91</v>
      </c>
      <c r="I2" s="1">
        <v>14</v>
      </c>
      <c r="J2" s="1">
        <v>11</v>
      </c>
      <c r="K2" s="1" t="s">
        <v>1149</v>
      </c>
      <c r="L2" s="1">
        <v>1</v>
      </c>
      <c r="M2" s="1">
        <v>1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</row>
    <row r="3" spans="1:43" ht="15.75" customHeight="1" x14ac:dyDescent="0.2">
      <c r="A3" s="1" t="s">
        <v>1150</v>
      </c>
      <c r="B3" s="1" t="s">
        <v>1151</v>
      </c>
      <c r="C3" s="1" t="s">
        <v>1152</v>
      </c>
      <c r="D3" s="1">
        <v>2023</v>
      </c>
      <c r="E3" s="1" t="s">
        <v>1142</v>
      </c>
      <c r="F3" s="1" t="str">
        <f t="shared" si="0"/>
        <v>AR</v>
      </c>
      <c r="G3" s="1" t="s">
        <v>1153</v>
      </c>
      <c r="H3" s="1" t="s">
        <v>91</v>
      </c>
      <c r="I3" s="1">
        <v>28</v>
      </c>
      <c r="J3" s="1">
        <v>39</v>
      </c>
      <c r="K3" s="1" t="s">
        <v>1154</v>
      </c>
      <c r="L3" s="1">
        <v>1</v>
      </c>
      <c r="M3" s="1">
        <v>1</v>
      </c>
      <c r="N3" s="1">
        <v>1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</row>
    <row r="4" spans="1:43" ht="15.75" customHeight="1" x14ac:dyDescent="0.2">
      <c r="A4" s="1" t="s">
        <v>1155</v>
      </c>
      <c r="B4" s="1" t="s">
        <v>1156</v>
      </c>
      <c r="C4" s="1" t="s">
        <v>1157</v>
      </c>
      <c r="D4" s="1">
        <v>2023</v>
      </c>
      <c r="E4" s="1" t="s">
        <v>1142</v>
      </c>
      <c r="F4" s="1" t="str">
        <f t="shared" si="0"/>
        <v>AR</v>
      </c>
      <c r="G4" s="1" t="s">
        <v>314</v>
      </c>
      <c r="H4" s="1" t="s">
        <v>91</v>
      </c>
      <c r="I4" s="1">
        <v>5</v>
      </c>
      <c r="J4" s="1">
        <v>24</v>
      </c>
      <c r="K4" s="1" t="s">
        <v>1158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</row>
    <row r="5" spans="1:43" ht="15.75" customHeight="1" x14ac:dyDescent="0.2">
      <c r="A5" s="1" t="s">
        <v>1159</v>
      </c>
      <c r="B5" s="1" t="s">
        <v>1160</v>
      </c>
      <c r="C5" s="1" t="s">
        <v>1161</v>
      </c>
      <c r="D5" s="1">
        <v>2023</v>
      </c>
      <c r="E5" s="1" t="s">
        <v>1144</v>
      </c>
      <c r="F5" s="1" t="str">
        <f t="shared" si="0"/>
        <v>MN</v>
      </c>
      <c r="G5" s="1" t="s">
        <v>116</v>
      </c>
      <c r="H5" s="1" t="s">
        <v>91</v>
      </c>
      <c r="I5" s="1">
        <v>8</v>
      </c>
      <c r="J5" s="1">
        <v>17</v>
      </c>
      <c r="K5" s="1" t="s">
        <v>1162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</row>
    <row r="6" spans="1:43" ht="15.75" customHeight="1" x14ac:dyDescent="0.2">
      <c r="A6" s="1" t="s">
        <v>1163</v>
      </c>
      <c r="B6" s="1" t="s">
        <v>1164</v>
      </c>
      <c r="C6" s="1" t="s">
        <v>1165</v>
      </c>
      <c r="D6" s="1">
        <v>2023</v>
      </c>
      <c r="E6" s="1" t="s">
        <v>1142</v>
      </c>
      <c r="F6" s="1" t="str">
        <f t="shared" si="0"/>
        <v>AR</v>
      </c>
      <c r="G6" s="1" t="s">
        <v>116</v>
      </c>
      <c r="H6" s="1" t="s">
        <v>91</v>
      </c>
      <c r="I6" s="1">
        <v>8</v>
      </c>
      <c r="J6" s="1">
        <v>17</v>
      </c>
      <c r="K6" s="1" t="s">
        <v>1166</v>
      </c>
      <c r="L6" s="1">
        <v>1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</row>
    <row r="7" spans="1:43" ht="15.75" customHeight="1" x14ac:dyDescent="0.2">
      <c r="A7" s="1" t="s">
        <v>1167</v>
      </c>
      <c r="B7" s="1" t="s">
        <v>1168</v>
      </c>
      <c r="C7" s="1" t="s">
        <v>1169</v>
      </c>
      <c r="D7" s="1">
        <v>2023</v>
      </c>
      <c r="E7" s="1" t="s">
        <v>1170</v>
      </c>
      <c r="F7" s="1" t="str">
        <f t="shared" si="0"/>
        <v>OK</v>
      </c>
      <c r="G7" s="1" t="s">
        <v>109</v>
      </c>
      <c r="H7" s="1" t="s">
        <v>91</v>
      </c>
      <c r="I7" s="1">
        <v>1</v>
      </c>
      <c r="J7" s="1">
        <v>17</v>
      </c>
      <c r="K7" s="1" t="s">
        <v>1171</v>
      </c>
      <c r="L7" s="1">
        <v>1</v>
      </c>
      <c r="M7" s="1">
        <v>1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</row>
    <row r="8" spans="1:43" ht="15.75" customHeight="1" x14ac:dyDescent="0.2">
      <c r="A8" s="1" t="s">
        <v>1172</v>
      </c>
      <c r="B8" s="1" t="s">
        <v>1173</v>
      </c>
      <c r="C8" s="1" t="s">
        <v>1174</v>
      </c>
      <c r="D8" s="1">
        <v>2023</v>
      </c>
      <c r="E8" s="1" t="s">
        <v>1142</v>
      </c>
      <c r="F8" s="1" t="str">
        <f t="shared" si="0"/>
        <v>AR</v>
      </c>
      <c r="G8" s="1" t="s">
        <v>116</v>
      </c>
      <c r="H8" s="1" t="s">
        <v>91</v>
      </c>
      <c r="I8" s="1">
        <v>1</v>
      </c>
      <c r="J8" s="1">
        <v>18</v>
      </c>
      <c r="K8" s="1" t="s">
        <v>1175</v>
      </c>
      <c r="L8" s="1">
        <v>1</v>
      </c>
      <c r="M8" s="1">
        <v>1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</row>
    <row r="9" spans="1:43" ht="15.75" customHeight="1" x14ac:dyDescent="0.2">
      <c r="A9" s="1" t="s">
        <v>1176</v>
      </c>
      <c r="B9" s="1" t="s">
        <v>1177</v>
      </c>
      <c r="C9" s="1" t="s">
        <v>1178</v>
      </c>
      <c r="D9" s="1">
        <v>2023</v>
      </c>
      <c r="E9" s="1" t="s">
        <v>1142</v>
      </c>
      <c r="F9" s="1" t="str">
        <f t="shared" si="0"/>
        <v>AR</v>
      </c>
      <c r="G9" s="1" t="s">
        <v>1153</v>
      </c>
      <c r="H9" s="1" t="s">
        <v>91</v>
      </c>
      <c r="I9" s="1">
        <v>17</v>
      </c>
      <c r="J9" s="1">
        <v>14</v>
      </c>
      <c r="K9" s="1" t="s">
        <v>1179</v>
      </c>
      <c r="L9" s="1">
        <v>1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</row>
    <row r="10" spans="1:43" ht="15.75" customHeight="1" x14ac:dyDescent="0.2">
      <c r="A10" s="1" t="s">
        <v>1180</v>
      </c>
      <c r="B10" s="1" t="s">
        <v>1181</v>
      </c>
      <c r="C10" s="1" t="s">
        <v>1182</v>
      </c>
      <c r="D10" s="1">
        <v>2023</v>
      </c>
      <c r="E10" s="1" t="s">
        <v>1142</v>
      </c>
      <c r="F10" s="1" t="str">
        <f t="shared" si="0"/>
        <v>AR</v>
      </c>
      <c r="G10" s="1" t="s">
        <v>116</v>
      </c>
      <c r="H10" s="1" t="s">
        <v>91</v>
      </c>
      <c r="I10" s="1">
        <v>5</v>
      </c>
      <c r="J10" s="1">
        <v>24</v>
      </c>
      <c r="K10" s="1" t="s">
        <v>1183</v>
      </c>
      <c r="L10" s="1">
        <v>1</v>
      </c>
      <c r="M10" s="1">
        <v>1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0</v>
      </c>
      <c r="AK10" s="1">
        <v>0</v>
      </c>
      <c r="AL10" s="1">
        <v>1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</row>
    <row r="11" spans="1:43" ht="15.75" customHeight="1" x14ac:dyDescent="0.2">
      <c r="A11" s="1" t="s">
        <v>1184</v>
      </c>
      <c r="B11" s="1" t="s">
        <v>1185</v>
      </c>
      <c r="C11" s="1" t="s">
        <v>1186</v>
      </c>
      <c r="D11" s="1">
        <v>2023</v>
      </c>
      <c r="E11" s="1" t="s">
        <v>218</v>
      </c>
      <c r="F11" s="1" t="str">
        <f t="shared" si="0"/>
        <v>NC</v>
      </c>
      <c r="G11" s="1" t="s">
        <v>116</v>
      </c>
      <c r="H11" s="1" t="s">
        <v>91</v>
      </c>
      <c r="I11" s="1">
        <v>18</v>
      </c>
      <c r="J11" s="1">
        <v>34</v>
      </c>
      <c r="K11" s="1" t="s">
        <v>1187</v>
      </c>
      <c r="L11" s="1">
        <v>1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</row>
    <row r="12" spans="1:43" ht="15.75" customHeight="1" x14ac:dyDescent="0.2">
      <c r="A12" s="1" t="s">
        <v>1188</v>
      </c>
      <c r="B12" s="1" t="s">
        <v>1189</v>
      </c>
      <c r="C12" s="1" t="s">
        <v>1190</v>
      </c>
      <c r="D12" s="1">
        <v>2022</v>
      </c>
      <c r="E12" s="1" t="s">
        <v>163</v>
      </c>
      <c r="F12" s="1" t="str">
        <f t="shared" si="0"/>
        <v>CA</v>
      </c>
      <c r="G12" s="1" t="s">
        <v>116</v>
      </c>
      <c r="H12" s="1" t="s">
        <v>91</v>
      </c>
      <c r="I12" s="1">
        <v>5</v>
      </c>
      <c r="J12" s="1">
        <v>23</v>
      </c>
      <c r="K12" s="1" t="s">
        <v>1191</v>
      </c>
      <c r="L12" s="1">
        <v>1</v>
      </c>
      <c r="M12" s="1">
        <v>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</row>
    <row r="13" spans="1:43" ht="15.75" customHeight="1" x14ac:dyDescent="0.2">
      <c r="A13" s="1" t="s">
        <v>1192</v>
      </c>
      <c r="B13" s="1" t="s">
        <v>1193</v>
      </c>
      <c r="C13" s="1" t="s">
        <v>1194</v>
      </c>
      <c r="D13" s="1">
        <v>2022</v>
      </c>
      <c r="E13" s="1" t="s">
        <v>1142</v>
      </c>
      <c r="F13" s="1" t="str">
        <f t="shared" si="0"/>
        <v>AR</v>
      </c>
      <c r="G13" s="1" t="s">
        <v>314</v>
      </c>
      <c r="H13" s="1" t="s">
        <v>91</v>
      </c>
      <c r="I13" s="1">
        <v>13</v>
      </c>
      <c r="J13" s="1">
        <v>17</v>
      </c>
      <c r="K13" s="1" t="s">
        <v>1195</v>
      </c>
      <c r="L13" s="1">
        <v>1</v>
      </c>
      <c r="M13" s="1">
        <v>1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</row>
    <row r="14" spans="1:43" ht="15.75" customHeight="1" x14ac:dyDescent="0.2">
      <c r="A14" s="1" t="s">
        <v>1196</v>
      </c>
      <c r="B14" s="1" t="s">
        <v>1197</v>
      </c>
      <c r="C14" s="1" t="s">
        <v>1198</v>
      </c>
      <c r="D14" s="1">
        <v>2022</v>
      </c>
      <c r="E14" s="1" t="s">
        <v>1142</v>
      </c>
      <c r="F14" s="1" t="str">
        <f t="shared" si="0"/>
        <v>AR</v>
      </c>
      <c r="G14" s="1" t="s">
        <v>116</v>
      </c>
      <c r="H14" s="1" t="s">
        <v>91</v>
      </c>
      <c r="I14" s="1">
        <v>2</v>
      </c>
      <c r="J14" s="1">
        <v>8</v>
      </c>
      <c r="K14" s="1" t="s">
        <v>1199</v>
      </c>
      <c r="L14" s="1">
        <v>1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</row>
    <row r="15" spans="1:43" ht="15.75" customHeight="1" x14ac:dyDescent="0.2">
      <c r="A15" s="1" t="s">
        <v>1200</v>
      </c>
      <c r="B15" s="1" t="s">
        <v>1201</v>
      </c>
      <c r="C15" s="1" t="s">
        <v>1202</v>
      </c>
      <c r="D15" s="1">
        <v>2022</v>
      </c>
      <c r="E15" s="1" t="s">
        <v>298</v>
      </c>
      <c r="F15" s="1" t="str">
        <f t="shared" si="0"/>
        <v>MO</v>
      </c>
      <c r="G15" s="1" t="s">
        <v>1016</v>
      </c>
      <c r="H15" s="1" t="s">
        <v>91</v>
      </c>
      <c r="I15" s="1">
        <v>12</v>
      </c>
      <c r="J15" s="1">
        <v>18</v>
      </c>
      <c r="K15" s="1" t="s">
        <v>1203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1</v>
      </c>
      <c r="Z15" s="1">
        <v>1</v>
      </c>
      <c r="AA15" s="1">
        <v>0</v>
      </c>
      <c r="AB15" s="1">
        <v>1</v>
      </c>
      <c r="AC15" s="1">
        <v>0</v>
      </c>
      <c r="AD15" s="1">
        <v>1</v>
      </c>
      <c r="AE15" s="1">
        <v>1</v>
      </c>
      <c r="AF15" s="1">
        <v>0</v>
      </c>
      <c r="AG15" s="1">
        <v>1</v>
      </c>
      <c r="AH15" s="1">
        <v>1</v>
      </c>
      <c r="AI15" s="1">
        <v>1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</row>
    <row r="16" spans="1:43" ht="15.75" customHeight="1" x14ac:dyDescent="0.2">
      <c r="A16" s="1" t="s">
        <v>1204</v>
      </c>
      <c r="B16" s="1" t="s">
        <v>1205</v>
      </c>
      <c r="C16" s="1" t="s">
        <v>1206</v>
      </c>
      <c r="D16" s="1">
        <v>2022</v>
      </c>
      <c r="E16" s="1" t="s">
        <v>1142</v>
      </c>
      <c r="F16" s="1" t="str">
        <f t="shared" si="0"/>
        <v>AR</v>
      </c>
      <c r="G16" s="1" t="s">
        <v>314</v>
      </c>
      <c r="H16" s="1" t="s">
        <v>91</v>
      </c>
      <c r="I16" s="1">
        <v>1</v>
      </c>
      <c r="J16" s="1">
        <v>11</v>
      </c>
      <c r="K16" s="1" t="s">
        <v>1207</v>
      </c>
      <c r="L16" s="1">
        <v>1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0</v>
      </c>
      <c r="AG16" s="1">
        <v>1</v>
      </c>
      <c r="AH16" s="1">
        <v>1</v>
      </c>
      <c r="AI16" s="1">
        <v>1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</row>
    <row r="17" spans="1:43" ht="15.75" customHeight="1" x14ac:dyDescent="0.2">
      <c r="A17" s="1" t="s">
        <v>1208</v>
      </c>
      <c r="B17" s="1" t="s">
        <v>1209</v>
      </c>
      <c r="C17" s="1" t="s">
        <v>1210</v>
      </c>
      <c r="D17" s="1">
        <v>2022</v>
      </c>
      <c r="E17" s="1" t="s">
        <v>298</v>
      </c>
      <c r="F17" s="1" t="str">
        <f t="shared" si="0"/>
        <v>MO</v>
      </c>
      <c r="G17" s="1" t="s">
        <v>116</v>
      </c>
      <c r="H17" s="1" t="s">
        <v>91</v>
      </c>
      <c r="I17" s="1">
        <v>10</v>
      </c>
      <c r="J17" s="1">
        <v>12</v>
      </c>
      <c r="K17" s="1" t="s">
        <v>1211</v>
      </c>
      <c r="L17" s="1">
        <v>1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</row>
    <row r="18" spans="1:43" ht="15.75" customHeight="1" x14ac:dyDescent="0.2">
      <c r="A18" s="1" t="s">
        <v>1212</v>
      </c>
      <c r="B18" s="1" t="s">
        <v>1213</v>
      </c>
      <c r="C18" s="1" t="s">
        <v>1214</v>
      </c>
      <c r="D18" s="1">
        <v>2022</v>
      </c>
      <c r="E18" s="1" t="s">
        <v>1142</v>
      </c>
      <c r="F18" s="1" t="str">
        <f t="shared" si="0"/>
        <v>AR</v>
      </c>
      <c r="G18" s="1" t="s">
        <v>1016</v>
      </c>
      <c r="H18" s="1" t="s">
        <v>91</v>
      </c>
      <c r="I18" s="1">
        <v>5</v>
      </c>
      <c r="J18" s="1">
        <v>0</v>
      </c>
      <c r="K18" s="1" t="s">
        <v>1215</v>
      </c>
      <c r="L18" s="1">
        <v>1</v>
      </c>
      <c r="M18" s="1">
        <v>1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</row>
    <row r="19" spans="1:43" ht="15.75" customHeight="1" x14ac:dyDescent="0.2">
      <c r="A19" s="1" t="s">
        <v>1216</v>
      </c>
      <c r="B19" s="1" t="s">
        <v>1217</v>
      </c>
      <c r="C19" s="1" t="s">
        <v>1218</v>
      </c>
      <c r="D19" s="1">
        <v>2022</v>
      </c>
      <c r="E19" s="1" t="s">
        <v>1142</v>
      </c>
      <c r="F19" s="1" t="str">
        <f t="shared" si="0"/>
        <v>AR</v>
      </c>
      <c r="G19" s="1" t="s">
        <v>116</v>
      </c>
      <c r="H19" s="1" t="s">
        <v>91</v>
      </c>
      <c r="I19" s="1">
        <v>21</v>
      </c>
      <c r="J19" s="1">
        <v>17</v>
      </c>
      <c r="K19" s="1" t="s">
        <v>1219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</row>
    <row r="20" spans="1:43" ht="15.75" customHeight="1" x14ac:dyDescent="0.2">
      <c r="A20" s="1" t="s">
        <v>1220</v>
      </c>
      <c r="B20" s="1" t="s">
        <v>1221</v>
      </c>
      <c r="C20" s="1" t="s">
        <v>1222</v>
      </c>
      <c r="D20" s="1">
        <v>2022</v>
      </c>
      <c r="E20" s="1" t="s">
        <v>1142</v>
      </c>
      <c r="F20" s="1" t="str">
        <f t="shared" si="0"/>
        <v>AR</v>
      </c>
      <c r="G20" s="1" t="s">
        <v>440</v>
      </c>
      <c r="H20" s="1" t="s">
        <v>91</v>
      </c>
      <c r="I20" s="1">
        <v>12</v>
      </c>
      <c r="J20" s="1">
        <v>11</v>
      </c>
      <c r="K20" s="1" t="s">
        <v>1223</v>
      </c>
      <c r="L20" s="1">
        <v>1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</row>
    <row r="21" spans="1:43" ht="15.75" customHeight="1" x14ac:dyDescent="0.2">
      <c r="A21" s="1" t="s">
        <v>1224</v>
      </c>
      <c r="B21" s="1" t="s">
        <v>1225</v>
      </c>
      <c r="C21" s="1" t="s">
        <v>1226</v>
      </c>
      <c r="D21" s="1">
        <v>2022</v>
      </c>
      <c r="E21" s="1" t="s">
        <v>163</v>
      </c>
      <c r="F21" s="1" t="str">
        <f t="shared" si="0"/>
        <v>CA</v>
      </c>
      <c r="G21" s="1" t="s">
        <v>116</v>
      </c>
      <c r="H21" s="1" t="s">
        <v>91</v>
      </c>
      <c r="I21" s="1">
        <v>6</v>
      </c>
      <c r="J21" s="1">
        <v>13</v>
      </c>
      <c r="K21" s="1" t="s">
        <v>1227</v>
      </c>
      <c r="L21" s="1">
        <v>1</v>
      </c>
      <c r="M21" s="1">
        <v>1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</row>
    <row r="22" spans="1:43" ht="15.75" customHeight="1" x14ac:dyDescent="0.2">
      <c r="A22" s="1" t="s">
        <v>1228</v>
      </c>
      <c r="B22" s="1" t="s">
        <v>1229</v>
      </c>
      <c r="C22" s="1" t="s">
        <v>1230</v>
      </c>
      <c r="D22" s="1">
        <v>2022</v>
      </c>
      <c r="E22" s="1" t="s">
        <v>1142</v>
      </c>
      <c r="F22" s="1" t="str">
        <f t="shared" si="0"/>
        <v>AR</v>
      </c>
      <c r="G22" s="1" t="s">
        <v>440</v>
      </c>
      <c r="H22" s="1" t="s">
        <v>91</v>
      </c>
      <c r="I22" s="1">
        <v>10</v>
      </c>
      <c r="J22" s="1">
        <v>7</v>
      </c>
      <c r="K22" s="1" t="s">
        <v>1231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</row>
    <row r="23" spans="1:43" ht="15.75" customHeight="1" x14ac:dyDescent="0.2">
      <c r="A23" s="1" t="s">
        <v>1232</v>
      </c>
      <c r="B23" s="1" t="s">
        <v>1233</v>
      </c>
      <c r="C23" s="1" t="s">
        <v>1234</v>
      </c>
      <c r="D23" s="1">
        <v>2022</v>
      </c>
      <c r="E23" s="1" t="s">
        <v>1142</v>
      </c>
      <c r="F23" s="1" t="str">
        <f t="shared" si="0"/>
        <v>AR</v>
      </c>
      <c r="G23" s="1" t="s">
        <v>102</v>
      </c>
      <c r="H23" s="1" t="s">
        <v>91</v>
      </c>
      <c r="I23" s="1">
        <v>14</v>
      </c>
      <c r="J23" s="1">
        <v>9</v>
      </c>
      <c r="K23" s="1" t="s">
        <v>1235</v>
      </c>
      <c r="L23" s="1">
        <v>1</v>
      </c>
      <c r="M23" s="1">
        <v>1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</row>
    <row r="24" spans="1:43" ht="15.75" customHeight="1" x14ac:dyDescent="0.2">
      <c r="A24" s="1" t="s">
        <v>1236</v>
      </c>
      <c r="B24" s="1" t="s">
        <v>1237</v>
      </c>
      <c r="C24" s="1" t="s">
        <v>1238</v>
      </c>
      <c r="D24" s="1">
        <v>2022</v>
      </c>
      <c r="E24" s="1" t="s">
        <v>298</v>
      </c>
      <c r="F24" s="1" t="str">
        <f t="shared" si="0"/>
        <v>MO</v>
      </c>
      <c r="G24" s="1" t="s">
        <v>102</v>
      </c>
      <c r="H24" s="1" t="s">
        <v>91</v>
      </c>
      <c r="I24" s="1">
        <v>2</v>
      </c>
      <c r="J24" s="1">
        <v>10</v>
      </c>
      <c r="K24" s="1" t="s">
        <v>1239</v>
      </c>
      <c r="L24" s="1">
        <v>1</v>
      </c>
      <c r="M24" s="1">
        <v>1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</row>
    <row r="25" spans="1:43" ht="15.75" customHeight="1" x14ac:dyDescent="0.2">
      <c r="A25" s="1" t="s">
        <v>1240</v>
      </c>
      <c r="B25" s="1" t="s">
        <v>1241</v>
      </c>
      <c r="C25" s="1" t="s">
        <v>1242</v>
      </c>
      <c r="D25" s="1">
        <v>2022</v>
      </c>
      <c r="E25" s="1" t="s">
        <v>1142</v>
      </c>
      <c r="F25" s="1" t="str">
        <f t="shared" si="0"/>
        <v>AR</v>
      </c>
      <c r="G25" s="1" t="s">
        <v>314</v>
      </c>
      <c r="H25" s="1" t="s">
        <v>91</v>
      </c>
      <c r="I25" s="1">
        <v>7</v>
      </c>
      <c r="J25" s="1">
        <v>26</v>
      </c>
      <c r="K25" s="1" t="s">
        <v>1243</v>
      </c>
      <c r="L25" s="1">
        <v>1</v>
      </c>
      <c r="M25" s="1">
        <v>1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</row>
    <row r="26" spans="1:43" ht="15.75" customHeight="1" x14ac:dyDescent="0.2">
      <c r="A26" s="1" t="s">
        <v>1244</v>
      </c>
      <c r="B26" s="1" t="s">
        <v>1245</v>
      </c>
      <c r="C26" s="1" t="s">
        <v>1246</v>
      </c>
      <c r="D26" s="1">
        <v>2022</v>
      </c>
      <c r="E26" s="1" t="s">
        <v>298</v>
      </c>
      <c r="F26" s="1" t="str">
        <f t="shared" si="0"/>
        <v>MO</v>
      </c>
      <c r="G26" s="1" t="s">
        <v>440</v>
      </c>
      <c r="H26" s="1" t="s">
        <v>91</v>
      </c>
      <c r="I26" s="1">
        <v>11</v>
      </c>
      <c r="J26" s="1">
        <v>16</v>
      </c>
      <c r="K26" s="1" t="s">
        <v>1247</v>
      </c>
      <c r="L26" s="1">
        <v>1</v>
      </c>
      <c r="M26" s="1">
        <v>1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</row>
    <row r="27" spans="1:43" ht="15.75" customHeight="1" x14ac:dyDescent="0.2">
      <c r="A27" s="1" t="s">
        <v>1248</v>
      </c>
      <c r="B27" s="1" t="s">
        <v>1249</v>
      </c>
      <c r="C27" s="1" t="s">
        <v>1250</v>
      </c>
      <c r="D27" s="1">
        <v>2022</v>
      </c>
      <c r="E27" s="1" t="s">
        <v>1142</v>
      </c>
      <c r="F27" s="1" t="str">
        <f t="shared" si="0"/>
        <v>AR</v>
      </c>
      <c r="G27" s="1" t="s">
        <v>1153</v>
      </c>
      <c r="H27" s="1" t="s">
        <v>91</v>
      </c>
      <c r="I27" s="1">
        <v>9</v>
      </c>
      <c r="J27" s="1">
        <v>20</v>
      </c>
      <c r="K27" s="1" t="s">
        <v>1251</v>
      </c>
      <c r="L27" s="1">
        <v>1</v>
      </c>
      <c r="M27" s="1">
        <v>1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</row>
    <row r="28" spans="1:43" ht="15.75" customHeight="1" x14ac:dyDescent="0.2">
      <c r="A28" s="1" t="s">
        <v>1252</v>
      </c>
      <c r="B28" s="1" t="s">
        <v>1253</v>
      </c>
      <c r="C28" s="1" t="s">
        <v>1254</v>
      </c>
      <c r="D28" s="1">
        <v>2022</v>
      </c>
      <c r="E28" s="1" t="s">
        <v>298</v>
      </c>
      <c r="F28" s="1" t="str">
        <f t="shared" si="0"/>
        <v>MO</v>
      </c>
      <c r="G28" s="1" t="s">
        <v>102</v>
      </c>
      <c r="H28" s="1" t="s">
        <v>91</v>
      </c>
      <c r="I28" s="1">
        <v>3</v>
      </c>
      <c r="J28" s="1">
        <v>9</v>
      </c>
      <c r="K28" s="1" t="s">
        <v>1255</v>
      </c>
      <c r="L28" s="1">
        <v>1</v>
      </c>
      <c r="M28" s="1">
        <v>1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</row>
    <row r="29" spans="1:43" ht="15.75" customHeight="1" x14ac:dyDescent="0.2">
      <c r="A29" s="1" t="s">
        <v>1256</v>
      </c>
      <c r="B29" s="1" t="s">
        <v>1257</v>
      </c>
      <c r="C29" s="1" t="s">
        <v>1258</v>
      </c>
      <c r="D29" s="1">
        <v>2022</v>
      </c>
      <c r="E29" s="1" t="s">
        <v>298</v>
      </c>
      <c r="F29" s="1" t="str">
        <f t="shared" si="0"/>
        <v>MO</v>
      </c>
      <c r="G29" s="1" t="s">
        <v>440</v>
      </c>
      <c r="H29" s="1" t="s">
        <v>91</v>
      </c>
      <c r="I29" s="1">
        <v>4</v>
      </c>
      <c r="J29" s="1">
        <v>10</v>
      </c>
      <c r="K29" s="1" t="s">
        <v>1259</v>
      </c>
      <c r="L29" s="1">
        <v>1</v>
      </c>
      <c r="M29" s="1">
        <v>1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</row>
    <row r="30" spans="1:43" ht="15.75" customHeight="1" x14ac:dyDescent="0.2">
      <c r="A30" s="1" t="s">
        <v>1260</v>
      </c>
      <c r="B30" s="1" t="s">
        <v>1261</v>
      </c>
      <c r="C30" s="1" t="s">
        <v>1262</v>
      </c>
      <c r="D30" s="1">
        <v>2022</v>
      </c>
      <c r="E30" s="1" t="s">
        <v>1142</v>
      </c>
      <c r="F30" s="1" t="str">
        <f t="shared" si="0"/>
        <v>AR</v>
      </c>
      <c r="G30" s="1" t="s">
        <v>128</v>
      </c>
      <c r="H30" s="1" t="s">
        <v>91</v>
      </c>
      <c r="I30" s="1">
        <v>13</v>
      </c>
      <c r="J30" s="1">
        <v>19</v>
      </c>
      <c r="K30" s="1" t="s">
        <v>1263</v>
      </c>
      <c r="L30" s="1">
        <v>1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</row>
    <row r="31" spans="1:43" ht="15.75" customHeight="1" x14ac:dyDescent="0.2">
      <c r="A31" s="1" t="s">
        <v>1264</v>
      </c>
      <c r="B31" s="1" t="s">
        <v>1265</v>
      </c>
      <c r="C31" s="1" t="s">
        <v>1266</v>
      </c>
      <c r="D31" s="1">
        <v>2022</v>
      </c>
      <c r="E31" s="1" t="s">
        <v>1142</v>
      </c>
      <c r="F31" s="1" t="str">
        <f t="shared" si="0"/>
        <v>AR</v>
      </c>
      <c r="G31" s="1" t="s">
        <v>440</v>
      </c>
      <c r="H31" s="1" t="s">
        <v>91</v>
      </c>
      <c r="I31" s="1">
        <v>7</v>
      </c>
      <c r="J31" s="1">
        <v>16</v>
      </c>
      <c r="K31" s="1" t="s">
        <v>1267</v>
      </c>
      <c r="L31" s="1">
        <v>1</v>
      </c>
      <c r="M31" s="1">
        <v>1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</row>
    <row r="32" spans="1:43" ht="15.75" customHeight="1" x14ac:dyDescent="0.2">
      <c r="A32" s="1" t="s">
        <v>1268</v>
      </c>
      <c r="B32" s="1" t="s">
        <v>1269</v>
      </c>
      <c r="C32" s="1" t="s">
        <v>1270</v>
      </c>
      <c r="D32" s="1">
        <v>2022</v>
      </c>
      <c r="E32" s="1" t="s">
        <v>1142</v>
      </c>
      <c r="F32" s="1" t="str">
        <f t="shared" si="0"/>
        <v>AR</v>
      </c>
      <c r="G32" s="1" t="s">
        <v>116</v>
      </c>
      <c r="H32" s="1" t="s">
        <v>91</v>
      </c>
      <c r="I32" s="1">
        <v>1</v>
      </c>
      <c r="J32" s="1">
        <v>12</v>
      </c>
      <c r="K32" s="1" t="s">
        <v>1271</v>
      </c>
      <c r="L32" s="1">
        <v>1</v>
      </c>
      <c r="M32" s="1">
        <v>1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</row>
    <row r="33" spans="1:43" ht="15.75" customHeight="1" x14ac:dyDescent="0.2">
      <c r="A33" s="1" t="s">
        <v>1272</v>
      </c>
      <c r="B33" s="1" t="s">
        <v>1273</v>
      </c>
      <c r="C33" s="1" t="s">
        <v>1274</v>
      </c>
      <c r="D33" s="1">
        <v>2022</v>
      </c>
      <c r="E33" s="1" t="s">
        <v>1142</v>
      </c>
      <c r="F33" s="1" t="str">
        <f t="shared" si="0"/>
        <v>AR</v>
      </c>
      <c r="G33" s="1" t="s">
        <v>440</v>
      </c>
      <c r="H33" s="1" t="s">
        <v>91</v>
      </c>
      <c r="I33" s="1">
        <v>11</v>
      </c>
      <c r="J33" s="1">
        <v>17</v>
      </c>
      <c r="K33" s="1" t="s">
        <v>1275</v>
      </c>
      <c r="L33" s="1">
        <v>1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</row>
    <row r="34" spans="1:43" ht="15.75" customHeight="1" x14ac:dyDescent="0.2">
      <c r="A34" s="1" t="s">
        <v>1276</v>
      </c>
      <c r="B34" s="1" t="s">
        <v>1277</v>
      </c>
      <c r="C34" s="1" t="s">
        <v>1278</v>
      </c>
      <c r="D34" s="1">
        <v>2022</v>
      </c>
      <c r="E34" s="1" t="s">
        <v>1142</v>
      </c>
      <c r="F34" s="1" t="str">
        <f t="shared" si="0"/>
        <v>AR</v>
      </c>
      <c r="G34" s="1" t="s">
        <v>440</v>
      </c>
      <c r="H34" s="1" t="s">
        <v>91</v>
      </c>
      <c r="I34" s="1">
        <v>15</v>
      </c>
      <c r="J34" s="1">
        <v>12</v>
      </c>
      <c r="K34" s="1" t="s">
        <v>1279</v>
      </c>
      <c r="L34" s="1">
        <v>1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</row>
    <row r="35" spans="1:43" ht="15.75" customHeight="1" x14ac:dyDescent="0.2">
      <c r="A35" s="1" t="s">
        <v>1280</v>
      </c>
      <c r="B35" s="1" t="s">
        <v>1281</v>
      </c>
      <c r="C35" s="1" t="s">
        <v>1282</v>
      </c>
      <c r="D35" s="1">
        <v>2022</v>
      </c>
      <c r="E35" s="1" t="s">
        <v>1142</v>
      </c>
      <c r="F35" s="1" t="str">
        <f t="shared" si="0"/>
        <v>AR</v>
      </c>
      <c r="G35" s="1" t="s">
        <v>440</v>
      </c>
      <c r="H35" s="1" t="s">
        <v>91</v>
      </c>
      <c r="I35" s="1">
        <v>16</v>
      </c>
      <c r="J35" s="1">
        <v>13</v>
      </c>
      <c r="K35" s="1" t="s">
        <v>1283</v>
      </c>
      <c r="L35" s="1">
        <v>1</v>
      </c>
      <c r="M35" s="1">
        <v>1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</row>
    <row r="36" spans="1:43" ht="15.75" customHeight="1" x14ac:dyDescent="0.2">
      <c r="A36" s="1" t="s">
        <v>1284</v>
      </c>
      <c r="B36" s="1" t="s">
        <v>1285</v>
      </c>
      <c r="C36" s="1" t="s">
        <v>1286</v>
      </c>
      <c r="D36" s="1">
        <v>2022</v>
      </c>
      <c r="E36" s="1" t="s">
        <v>298</v>
      </c>
      <c r="F36" s="1" t="str">
        <f t="shared" si="0"/>
        <v>MO</v>
      </c>
      <c r="G36" s="1" t="s">
        <v>440</v>
      </c>
      <c r="H36" s="1" t="s">
        <v>91</v>
      </c>
      <c r="I36" s="1">
        <v>9</v>
      </c>
      <c r="J36" s="1">
        <v>14</v>
      </c>
      <c r="K36" s="1" t="s">
        <v>1287</v>
      </c>
      <c r="L36" s="1">
        <v>1</v>
      </c>
      <c r="M36" s="1">
        <v>1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</row>
    <row r="37" spans="1:43" ht="15.75" customHeight="1" x14ac:dyDescent="0.2">
      <c r="A37" s="1" t="s">
        <v>1288</v>
      </c>
      <c r="B37" s="1" t="s">
        <v>1289</v>
      </c>
      <c r="C37" s="1" t="s">
        <v>1290</v>
      </c>
      <c r="D37" s="1">
        <v>2021</v>
      </c>
      <c r="E37" s="1" t="s">
        <v>298</v>
      </c>
      <c r="F37" s="1" t="str">
        <f t="shared" si="0"/>
        <v>MO</v>
      </c>
      <c r="G37" s="1" t="s">
        <v>1016</v>
      </c>
      <c r="H37" s="1" t="s">
        <v>91</v>
      </c>
      <c r="I37" s="1">
        <v>11</v>
      </c>
      <c r="J37" s="1">
        <v>16</v>
      </c>
      <c r="K37" s="1" t="s">
        <v>1291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</row>
    <row r="38" spans="1:43" ht="15.75" customHeight="1" x14ac:dyDescent="0.2">
      <c r="A38" s="1" t="s">
        <v>1292</v>
      </c>
      <c r="B38" s="1" t="s">
        <v>1293</v>
      </c>
      <c r="C38" s="1" t="s">
        <v>1294</v>
      </c>
      <c r="D38" s="1">
        <v>2021</v>
      </c>
      <c r="E38" s="1" t="s">
        <v>1142</v>
      </c>
      <c r="F38" s="1" t="str">
        <f t="shared" si="0"/>
        <v>AR</v>
      </c>
      <c r="G38" s="1" t="s">
        <v>90</v>
      </c>
      <c r="H38" s="1" t="s">
        <v>91</v>
      </c>
      <c r="I38" s="1">
        <v>7</v>
      </c>
      <c r="J38" s="1">
        <v>9</v>
      </c>
      <c r="K38" s="1" t="s">
        <v>1295</v>
      </c>
      <c r="L38" s="1">
        <v>1</v>
      </c>
      <c r="M38" s="1">
        <v>1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</row>
    <row r="39" spans="1:43" ht="15.75" customHeight="1" x14ac:dyDescent="0.2">
      <c r="A39" s="1" t="s">
        <v>1296</v>
      </c>
      <c r="B39" s="1" t="s">
        <v>1297</v>
      </c>
      <c r="C39" s="1" t="s">
        <v>1298</v>
      </c>
      <c r="D39" s="1">
        <v>2021</v>
      </c>
      <c r="E39" s="1" t="s">
        <v>1142</v>
      </c>
      <c r="F39" s="1" t="str">
        <f t="shared" si="0"/>
        <v>AR</v>
      </c>
      <c r="G39" s="1" t="s">
        <v>1153</v>
      </c>
      <c r="H39" s="1" t="s">
        <v>91</v>
      </c>
      <c r="I39" s="1">
        <v>3</v>
      </c>
      <c r="J39" s="1">
        <v>14</v>
      </c>
      <c r="K39" s="1" t="s">
        <v>1299</v>
      </c>
      <c r="L39" s="1">
        <v>1</v>
      </c>
      <c r="M39" s="1">
        <v>1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</row>
    <row r="40" spans="1:43" ht="15.75" customHeight="1" x14ac:dyDescent="0.2">
      <c r="A40" s="1" t="s">
        <v>1300</v>
      </c>
      <c r="B40" s="1" t="s">
        <v>1301</v>
      </c>
      <c r="C40" s="1" t="s">
        <v>1302</v>
      </c>
      <c r="D40" s="1">
        <v>2021</v>
      </c>
      <c r="E40" s="1" t="s">
        <v>1142</v>
      </c>
      <c r="F40" s="1" t="str">
        <f t="shared" si="0"/>
        <v>AR</v>
      </c>
      <c r="G40" s="1" t="s">
        <v>116</v>
      </c>
      <c r="H40" s="1" t="s">
        <v>91</v>
      </c>
      <c r="I40" s="1">
        <v>2</v>
      </c>
      <c r="J40" s="1">
        <v>8</v>
      </c>
      <c r="K40" s="1" t="s">
        <v>1303</v>
      </c>
      <c r="L40" s="1">
        <v>1</v>
      </c>
      <c r="M40" s="1">
        <v>1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</row>
    <row r="41" spans="1:43" ht="15.75" customHeight="1" x14ac:dyDescent="0.2">
      <c r="A41" s="1" t="s">
        <v>1304</v>
      </c>
      <c r="B41" s="1" t="s">
        <v>1305</v>
      </c>
      <c r="C41" s="1" t="s">
        <v>1306</v>
      </c>
      <c r="D41" s="1">
        <v>2021</v>
      </c>
      <c r="E41" s="1" t="s">
        <v>298</v>
      </c>
      <c r="F41" s="1" t="str">
        <f t="shared" si="0"/>
        <v>MO</v>
      </c>
      <c r="G41" s="1" t="s">
        <v>1143</v>
      </c>
      <c r="H41" s="1" t="s">
        <v>91</v>
      </c>
      <c r="I41" s="1">
        <v>5</v>
      </c>
      <c r="J41" s="1">
        <v>16</v>
      </c>
      <c r="K41" s="1" t="s">
        <v>1307</v>
      </c>
      <c r="L41" s="1">
        <v>1</v>
      </c>
      <c r="M41" s="1">
        <v>1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0</v>
      </c>
      <c r="AJ41" s="1">
        <v>0</v>
      </c>
      <c r="AK41" s="1">
        <v>0</v>
      </c>
      <c r="AL41" s="1">
        <v>0</v>
      </c>
      <c r="AM41" s="1">
        <v>1</v>
      </c>
      <c r="AN41" s="1">
        <v>0</v>
      </c>
      <c r="AO41" s="1">
        <v>0</v>
      </c>
      <c r="AP41" s="1">
        <v>0</v>
      </c>
      <c r="AQ41" s="1">
        <v>0</v>
      </c>
    </row>
    <row r="42" spans="1:43" ht="15.75" customHeight="1" x14ac:dyDescent="0.2"/>
    <row r="43" spans="1:43" ht="15.75" customHeight="1" x14ac:dyDescent="0.2"/>
    <row r="44" spans="1:43" ht="15.75" customHeight="1" x14ac:dyDescent="0.2"/>
    <row r="45" spans="1:43" ht="15.75" customHeight="1" x14ac:dyDescent="0.2"/>
    <row r="46" spans="1:43" ht="15.75" customHeight="1" x14ac:dyDescent="0.2"/>
    <row r="47" spans="1:43" ht="15.75" customHeight="1" x14ac:dyDescent="0.2"/>
    <row r="48" spans="1:4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L2:U41">
    <cfRule type="cellIs" dxfId="2" priority="1" stopIfTrue="1" operator="equal">
      <formula>1</formula>
    </cfRule>
  </conditionalFormatting>
  <conditionalFormatting sqref="V1:AQ41">
    <cfRule type="cellIs" dxfId="1" priority="2" operator="equal">
      <formula>1</formula>
    </cfRule>
  </conditionalFormatting>
  <conditionalFormatting sqref="AG1:AQ41">
    <cfRule type="cellIs" dxfId="0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 Cluster PDS000180813.4</vt:lpstr>
      <vt:lpstr>SNP Cluster PDS000026712.6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6-09T21:24:29Z</dcterms:created>
  <dcterms:modified xsi:type="dcterms:W3CDTF">2024-07-03T17:41:33Z</dcterms:modified>
</cp:coreProperties>
</file>